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31" firstSheet="0" activeTab="3"/>
  </bookViews>
  <sheets>
    <sheet name="Control group" sheetId="1" state="visible" r:id="rId2"/>
    <sheet name=" Bd group" sheetId="2" state="visible" r:id="rId3"/>
    <sheet name=" In loco experiments" sheetId="3" state="visible" r:id="rId4"/>
    <sheet name="Phys vs. Xe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" uniqueCount="67">
  <si>
    <r>
      <rPr>
        <i val="true"/>
        <sz val="11"/>
        <color rgb="FF000000"/>
        <rFont val="Calibri"/>
        <family val="2"/>
      </rPr>
      <t xml:space="preserve">In vitro</t>
    </r>
    <r>
      <rPr>
        <sz val="11"/>
        <color rgb="FF000000"/>
        <rFont val="Calibri"/>
        <family val="2"/>
      </rPr>
      <t xml:space="preserve"> analisys</t>
    </r>
  </si>
  <si>
    <t xml:space="preserve">Species</t>
  </si>
  <si>
    <t xml:space="preserve">Physalaemus sp. </t>
  </si>
  <si>
    <t xml:space="preserve">Control group </t>
  </si>
  <si>
    <t xml:space="preserve">Cardiac Pumping Capacity</t>
  </si>
  <si>
    <t xml:space="preserve">Stimulation frequencies</t>
  </si>
  <si>
    <t xml:space="preserve">Time to Peak Tension</t>
  </si>
  <si>
    <t xml:space="preserve">Time to half relaxation</t>
  </si>
  <si>
    <t xml:space="preserve">Control</t>
  </si>
  <si>
    <t xml:space="preserve">control group</t>
  </si>
  <si>
    <t xml:space="preserve">Cardiac trip/acquisition channel</t>
  </si>
  <si>
    <t xml:space="preserve">cardiac strip weight (mg)</t>
  </si>
  <si>
    <t xml:space="preserve">cardiac strip lenght (mm)</t>
  </si>
  <si>
    <t xml:space="preserve">Contraction Force</t>
  </si>
  <si>
    <t xml:space="preserve">g</t>
  </si>
  <si>
    <r>
      <rPr>
        <b val="true"/>
        <sz val="12"/>
        <color rgb="FF000000"/>
        <rFont val="Times New Roman"/>
        <family val="1"/>
      </rPr>
      <t xml:space="preserve">mN/mm</t>
    </r>
    <r>
      <rPr>
        <b val="true"/>
        <vertAlign val="superscript"/>
        <sz val="12"/>
        <color rgb="FF000000"/>
        <rFont val="Times New Roman"/>
        <family val="1"/>
      </rPr>
      <t xml:space="preserve">2</t>
    </r>
  </si>
  <si>
    <t xml:space="preserve">#1</t>
  </si>
  <si>
    <t xml:space="preserve">#2</t>
  </si>
  <si>
    <t xml:space="preserve">#3</t>
  </si>
  <si>
    <t xml:space="preserve">#4</t>
  </si>
  <si>
    <t xml:space="preserve">#5</t>
  </si>
  <si>
    <t xml:space="preserve">#6</t>
  </si>
  <si>
    <t xml:space="preserve">Average</t>
  </si>
  <si>
    <t xml:space="preserve">Standard Error</t>
  </si>
  <si>
    <t xml:space="preserve">average standard error</t>
  </si>
  <si>
    <t xml:space="preserve">Average Standard Error</t>
  </si>
  <si>
    <t xml:space="preserve"> </t>
  </si>
  <si>
    <r>
      <rPr>
        <i val="true"/>
        <sz val="10"/>
        <color rgb="FFFF0000"/>
        <rFont val="Arial"/>
        <family val="2"/>
      </rPr>
      <t xml:space="preserve">In vitro </t>
    </r>
    <r>
      <rPr>
        <sz val="10"/>
        <color rgb="FFFF0000"/>
        <rFont val="Arial"/>
        <family val="2"/>
      </rPr>
      <t xml:space="preserve"> analisys</t>
    </r>
  </si>
  <si>
    <r>
      <rPr>
        <i val="true"/>
        <sz val="10"/>
        <color rgb="FF008000"/>
        <rFont val="Arial"/>
        <family val="2"/>
      </rPr>
      <t xml:space="preserve">Physalaemus sp.</t>
    </r>
    <r>
      <rPr>
        <sz val="10"/>
        <color rgb="FF008000"/>
        <rFont val="Arial"/>
        <family val="2"/>
      </rPr>
      <t xml:space="preserve"> </t>
    </r>
  </si>
  <si>
    <t xml:space="preserve">Bd infected Group</t>
  </si>
  <si>
    <t xml:space="preserve">Time to Half relaxation</t>
  </si>
  <si>
    <r>
      <rPr>
        <i val="true"/>
        <sz val="11"/>
        <color rgb="FF000000"/>
        <rFont val="Calibri"/>
        <family val="2"/>
      </rPr>
      <t xml:space="preserve">Bd</t>
    </r>
    <r>
      <rPr>
        <sz val="11"/>
        <color rgb="FF000000"/>
        <rFont val="Calibri"/>
        <family val="2"/>
      </rPr>
      <t xml:space="preserve">- infected group</t>
    </r>
  </si>
  <si>
    <t xml:space="preserve">Bd infected group</t>
  </si>
  <si>
    <t xml:space="preserve">FC</t>
  </si>
  <si>
    <t xml:space="preserve">Strip weight (mg)</t>
  </si>
  <si>
    <t xml:space="preserve">strip lenght (mm)</t>
  </si>
  <si>
    <r>
      <rPr>
        <b val="true"/>
        <sz val="10"/>
        <color rgb="FF000000"/>
        <rFont val="Arial"/>
        <family val="2"/>
      </rPr>
      <t xml:space="preserve">mN/mm</t>
    </r>
    <r>
      <rPr>
        <b val="true"/>
        <vertAlign val="superscript"/>
        <sz val="10"/>
        <color rgb="FF000000"/>
        <rFont val="Arial"/>
        <family val="2"/>
      </rPr>
      <t xml:space="preserve">2</t>
    </r>
  </si>
  <si>
    <t xml:space="preserve">#7</t>
  </si>
  <si>
    <t xml:space="preserve">Physalaemus sp.</t>
  </si>
  <si>
    <t xml:space="preserve">Heart rate (bpm)</t>
  </si>
  <si>
    <t xml:space="preserve">CT</t>
  </si>
  <si>
    <t xml:space="preserve">Bd+</t>
  </si>
  <si>
    <t xml:space="preserve">average</t>
  </si>
  <si>
    <t xml:space="preserve">Relative Ventricular Mass</t>
  </si>
  <si>
    <r>
      <rPr>
        <sz val="11"/>
        <color rgb="FF000000"/>
        <rFont val="Calibri"/>
        <family val="2"/>
      </rPr>
      <t xml:space="preserve">Comparative Analisys of </t>
    </r>
    <r>
      <rPr>
        <i val="true"/>
        <sz val="11"/>
        <color rgb="FF000000"/>
        <rFont val="Calibri"/>
        <family val="2"/>
      </rPr>
      <t xml:space="preserve">Bd </t>
    </r>
    <r>
      <rPr>
        <sz val="11"/>
        <color rgb="FF000000"/>
        <rFont val="Calibri"/>
        <family val="2"/>
      </rPr>
      <t xml:space="preserve">infection effects on both species (at 0.2 Hz of stimulation):</t>
    </r>
  </si>
  <si>
    <t xml:space="preserve">% of Control </t>
  </si>
  <si>
    <t xml:space="preserve">Physalaemus sp</t>
  </si>
  <si>
    <t xml:space="preserve">Xenopus sp</t>
  </si>
  <si>
    <t xml:space="preserve">CT </t>
  </si>
  <si>
    <t xml:space="preserve">---------</t>
  </si>
  <si>
    <t xml:space="preserve">Bd</t>
  </si>
  <si>
    <t xml:space="preserve">X</t>
  </si>
  <si>
    <t xml:space="preserve">x = Bd x 100 / CT</t>
  </si>
  <si>
    <t xml:space="preserve">Time to Half Relaxation</t>
  </si>
  <si>
    <t xml:space="preserve">xen</t>
  </si>
  <si>
    <t xml:space="preserve">phys</t>
  </si>
  <si>
    <t xml:space="preserve">x</t>
  </si>
  <si>
    <t xml:space="preserve">x =  </t>
  </si>
  <si>
    <t xml:space="preserve">phys . 100 / xen</t>
  </si>
  <si>
    <t xml:space="preserve">Physalaemus albonotatus</t>
  </si>
  <si>
    <t xml:space="preserve">Xeopus laevis</t>
  </si>
  <si>
    <t xml:space="preserve">Fc </t>
  </si>
  <si>
    <t xml:space="preserve">CPC </t>
  </si>
  <si>
    <t xml:space="preserve">TPT</t>
  </si>
  <si>
    <t xml:space="preserve">THR</t>
  </si>
  <si>
    <t xml:space="preserve">phys em % xen</t>
  </si>
  <si>
    <t xml:space="preserve">diferença em %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[$-409]d\-mmm"/>
    <numFmt numFmtId="166" formatCode="0.0"/>
    <numFmt numFmtId="167" formatCode="0.000"/>
    <numFmt numFmtId="168" formatCode="0"/>
    <numFmt numFmtId="169" formatCode="#,##0"/>
    <numFmt numFmtId="170" formatCode="0.00"/>
    <numFmt numFmtId="171" formatCode="0%"/>
  </numFmts>
  <fonts count="8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1"/>
      <color rgb="FF000000"/>
      <name val="Calibri"/>
      <family val="2"/>
    </font>
    <font>
      <sz val="12"/>
      <color rgb="FF000000"/>
      <name val="Times New Roman"/>
      <family val="1"/>
    </font>
    <font>
      <b val="true"/>
      <sz val="12"/>
      <color rgb="FFFF6600"/>
      <name val="Times New Roman"/>
      <family val="1"/>
    </font>
    <font>
      <i val="true"/>
      <sz val="12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b val="true"/>
      <sz val="12"/>
      <name val="Times New Roman"/>
      <family val="1"/>
    </font>
    <font>
      <sz val="10"/>
      <color rgb="FF000000"/>
      <name val="Arial"/>
      <family val="2"/>
    </font>
    <font>
      <sz val="12"/>
      <color rgb="FF008000"/>
      <name val="Times New Roman"/>
      <family val="1"/>
    </font>
    <font>
      <sz val="12"/>
      <color rgb="FF0066CC"/>
      <name val="Times New Roman"/>
      <family val="1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b val="true"/>
      <sz val="12"/>
      <color rgb="FFFF0000"/>
      <name val="Times New Roman"/>
      <family val="1"/>
    </font>
    <font>
      <sz val="11"/>
      <name val="Times New Roman"/>
      <family val="1"/>
    </font>
    <font>
      <b val="true"/>
      <sz val="12"/>
      <color rgb="FF008000"/>
      <name val="Times New Roman"/>
      <family val="1"/>
    </font>
    <font>
      <b val="true"/>
      <sz val="12"/>
      <color rgb="FF0066CC"/>
      <name val="Times New Roman"/>
      <family val="1"/>
    </font>
    <font>
      <sz val="12"/>
      <color rgb="FF003366"/>
      <name val="Times New Roman"/>
      <family val="1"/>
    </font>
    <font>
      <b val="true"/>
      <sz val="11"/>
      <color rgb="FF008000"/>
      <name val="Times New Roman"/>
      <family val="1"/>
    </font>
    <font>
      <b val="true"/>
      <sz val="12"/>
      <color rgb="FF008000"/>
      <name val="Wingdings 2"/>
      <family val="1"/>
      <charset val="2"/>
    </font>
    <font>
      <b val="true"/>
      <sz val="10"/>
      <color rgb="FF008000"/>
      <name val="Arial"/>
      <family val="2"/>
    </font>
    <font>
      <b val="true"/>
      <sz val="11"/>
      <color rgb="FFFF0000"/>
      <name val="Times New Roman"/>
      <family val="1"/>
    </font>
    <font>
      <b val="true"/>
      <sz val="12"/>
      <color rgb="FFFF0000"/>
      <name val="Wingdings 2"/>
      <family val="1"/>
      <charset val="2"/>
    </font>
    <font>
      <sz val="12"/>
      <color rgb="FFFF00FF"/>
      <name val="Times New Roman"/>
      <family val="1"/>
    </font>
    <font>
      <b val="true"/>
      <sz val="12"/>
      <color rgb="FF333399"/>
      <name val="Times New Roman"/>
      <family val="1"/>
    </font>
    <font>
      <b val="true"/>
      <sz val="10"/>
      <color rgb="FFFF0000"/>
      <name val="Arial"/>
      <family val="2"/>
    </font>
    <font>
      <b val="true"/>
      <sz val="11"/>
      <color rgb="FF80008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0"/>
      <color rgb="FFFF0000"/>
      <name val="Calibri"/>
      <family val="2"/>
    </font>
    <font>
      <b val="true"/>
      <sz val="10"/>
      <color rgb="FF333399"/>
      <name val="Calibri"/>
      <family val="2"/>
    </font>
    <font>
      <b val="true"/>
      <sz val="8"/>
      <name val="Arial"/>
      <family val="2"/>
    </font>
    <font>
      <sz val="10"/>
      <color rgb="FF003366"/>
      <name val="Arial"/>
      <family val="2"/>
    </font>
    <font>
      <b val="true"/>
      <sz val="9"/>
      <name val="Arial"/>
      <family val="2"/>
    </font>
    <font>
      <sz val="10"/>
      <color rgb="FFFF0000"/>
      <name val="Arial"/>
      <family val="2"/>
    </font>
    <font>
      <i val="true"/>
      <sz val="10"/>
      <color rgb="FFFF0000"/>
      <name val="Arial"/>
      <family val="2"/>
    </font>
    <font>
      <sz val="10"/>
      <color rgb="FF008000"/>
      <name val="Arial"/>
      <family val="2"/>
    </font>
    <font>
      <i val="true"/>
      <sz val="10"/>
      <color rgb="FF00800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vertAlign val="superscript"/>
      <sz val="10"/>
      <color rgb="FF000000"/>
      <name val="Arial"/>
      <family val="2"/>
    </font>
    <font>
      <b val="true"/>
      <sz val="11"/>
      <color rgb="FF0066CC"/>
      <name val="Times New Roman"/>
      <family val="1"/>
    </font>
    <font>
      <b val="true"/>
      <sz val="11"/>
      <color rgb="FF333399"/>
      <name val="Times New Roman"/>
      <family val="1"/>
    </font>
    <font>
      <sz val="11"/>
      <color rgb="FF000000"/>
      <name val="Times New Roman"/>
      <family val="1"/>
    </font>
    <font>
      <b val="true"/>
      <sz val="11"/>
      <name val="Times New Roman"/>
      <family val="1"/>
    </font>
    <font>
      <b val="true"/>
      <sz val="11"/>
      <color rgb="FF800080"/>
      <name val="Times New Roman"/>
      <family val="1"/>
    </font>
    <font>
      <sz val="11"/>
      <color rgb="FFFF0000"/>
      <name val="Times New Roman"/>
      <family val="1"/>
    </font>
    <font>
      <b val="true"/>
      <sz val="10"/>
      <color rgb="FF003366"/>
      <name val="Arial"/>
      <family val="2"/>
    </font>
    <font>
      <b val="true"/>
      <sz val="12"/>
      <color rgb="FF800080"/>
      <name val="Times New Roman"/>
      <family val="1"/>
    </font>
    <font>
      <b val="true"/>
      <sz val="12"/>
      <color rgb="FF800080"/>
      <name val="Calibri"/>
      <family val="2"/>
    </font>
    <font>
      <sz val="12"/>
      <name val="Arial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sz val="12"/>
      <color rgb="FFFF0000"/>
      <name val="Calibri"/>
      <family val="2"/>
    </font>
    <font>
      <sz val="12"/>
      <color rgb="FF008000"/>
      <name val="Calibri"/>
      <family val="2"/>
    </font>
    <font>
      <sz val="12"/>
      <color rgb="FF0066CC"/>
      <name val="Calibri"/>
      <family val="2"/>
    </font>
    <font>
      <sz val="12"/>
      <color rgb="FF333399"/>
      <name val="Calibri"/>
      <family val="2"/>
    </font>
    <font>
      <b val="true"/>
      <sz val="12"/>
      <color rgb="FFFF0000"/>
      <name val="Arial"/>
      <family val="2"/>
    </font>
    <font>
      <b val="true"/>
      <sz val="12"/>
      <color rgb="FF000000"/>
      <name val="Arial"/>
      <family val="2"/>
    </font>
    <font>
      <b val="true"/>
      <sz val="12"/>
      <color rgb="FF008000"/>
      <name val="Arial"/>
      <family val="2"/>
    </font>
    <font>
      <sz val="11"/>
      <color rgb="FFFF6600"/>
      <name val="Calibri"/>
      <family val="2"/>
    </font>
    <font>
      <b val="true"/>
      <sz val="11"/>
      <color rgb="FF0066CC"/>
      <name val="Calibri"/>
      <family val="2"/>
    </font>
    <font>
      <b val="true"/>
      <sz val="10"/>
      <color rgb="FF0066CC"/>
      <name val="Arial"/>
      <family val="2"/>
    </font>
    <font>
      <b val="true"/>
      <sz val="11"/>
      <color rgb="FF008000"/>
      <name val="Calibri"/>
      <family val="2"/>
    </font>
    <font>
      <b val="true"/>
      <sz val="11"/>
      <color rgb="FFFF0000"/>
      <name val="Calibri"/>
      <family val="2"/>
    </font>
    <font>
      <sz val="10"/>
      <name val="Calibri"/>
      <family val="2"/>
    </font>
    <font>
      <sz val="11"/>
      <name val="Calibri"/>
      <family val="2"/>
    </font>
    <font>
      <sz val="10"/>
      <color rgb="FF333399"/>
      <name val="Calibri"/>
      <family val="2"/>
    </font>
    <font>
      <b val="true"/>
      <sz val="12"/>
      <color rgb="FFFF00FF"/>
      <name val="Times New Roman"/>
      <family val="1"/>
    </font>
    <font>
      <i val="true"/>
      <sz val="12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vertAlign val="superscript"/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  <fill>
      <patternFill patternType="solid">
        <fgColor rgb="FFCC99FF"/>
        <bgColor rgb="FF9999FF"/>
      </patternFill>
    </fill>
  </fills>
  <borders count="3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8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28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8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8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1" fillId="2" borderId="1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2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3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3" borderId="3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3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3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3" borderId="3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3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3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3" borderId="3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1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3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28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" xfId="28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5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5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3" xfId="3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3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3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3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6" xfId="3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7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3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3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4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8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4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5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4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4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3" xfId="3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3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3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5" fillId="0" borderId="3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5" fillId="0" borderId="1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5" fillId="0" borderId="0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3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5" fillId="0" borderId="0" xfId="3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9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3" borderId="3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0" fillId="0" borderId="3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0" fillId="2" borderId="3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0" fillId="0" borderId="3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10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8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3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11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8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9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2" borderId="3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5" fillId="0" borderId="3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12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5" fillId="0" borderId="3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0" fillId="0" borderId="1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5" fillId="0" borderId="0" xfId="3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5" fillId="0" borderId="1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5" fillId="0" borderId="7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5" fillId="0" borderId="6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0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13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20" fillId="0" borderId="14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5" fillId="0" borderId="14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20" fillId="0" borderId="14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20" fillId="4" borderId="14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14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20" fillId="0" borderId="14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15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5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20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3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20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4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20" fillId="0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14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20" fillId="4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20" fillId="0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3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2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2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7" fillId="5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5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16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2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7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2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2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0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1" fillId="0" borderId="0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2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5" fillId="0" borderId="0" xfId="2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6" fillId="0" borderId="0" xfId="2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3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8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3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4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3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3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1" fillId="0" borderId="0" xfId="3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3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3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0" fillId="0" borderId="0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0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4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28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9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9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9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7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4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0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20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33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2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5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5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7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8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3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4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32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5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3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8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0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1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2" fillId="6" borderId="18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2" fillId="6" borderId="2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2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6" borderId="3" xfId="25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2" fillId="0" borderId="3" xfId="25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2" fillId="0" borderId="2" xfId="25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5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0" xfId="25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2" fillId="6" borderId="3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19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5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2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21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6" borderId="3" xfId="25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5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3" xfId="25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2" fillId="0" borderId="0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6" borderId="1" xfId="25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2" fillId="0" borderId="0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2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2" fillId="0" borderId="8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2" fillId="0" borderId="4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3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3" fillId="0" borderId="22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3" fillId="0" borderId="23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3" fillId="0" borderId="24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3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6" borderId="6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3" fillId="0" borderId="3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3" fillId="0" borderId="3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3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3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3" fillId="0" borderId="0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1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3" fillId="0" borderId="0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5" fillId="0" borderId="1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8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8" fillId="6" borderId="3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8" fillId="0" borderId="3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3" xfId="2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8" fillId="2" borderId="3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8" fillId="0" borderId="3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0" fillId="2" borderId="3" xfId="3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0" fillId="2" borderId="3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0" fillId="0" borderId="3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0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1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0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2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5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6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8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45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4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4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4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4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8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6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70" fontId="4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6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20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2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1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0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8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6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4" fillId="0" borderId="0" xfId="26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10" fillId="0" borderId="0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0" borderId="0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0" fillId="0" borderId="0" xfId="3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8" fillId="0" borderId="0" xfId="2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8" fillId="0" borderId="0" xfId="2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4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6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6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5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4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7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7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4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5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3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3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2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7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0" xfId="2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8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8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3" fillId="0" borderId="0" xfId="2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8" fillId="0" borderId="0" xfId="2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8" fillId="0" borderId="0" xfId="2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28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0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9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1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2" fillId="0" borderId="0" xfId="2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3" fillId="0" borderId="0" xfId="2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3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8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6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6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23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4" fillId="0" borderId="0" xfId="23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25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23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9" fillId="0" borderId="0" xfId="23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9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9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1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6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36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3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3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5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5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5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5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" xfId="20"/>
    <cellStyle name="Normal 11" xfId="21"/>
    <cellStyle name="Normal 12" xfId="22"/>
    <cellStyle name="Normal 13" xfId="23"/>
    <cellStyle name="Normal 14" xfId="24"/>
    <cellStyle name="Normal 15" xfId="25"/>
    <cellStyle name="Normal 17" xfId="26"/>
    <cellStyle name="Normal 18" xfId="27"/>
    <cellStyle name="Normal 2" xfId="28"/>
    <cellStyle name="Normal 3" xfId="29"/>
    <cellStyle name="Normal 4" xfId="30"/>
    <cellStyle name="Normal 5" xfId="31"/>
    <cellStyle name="Normal 6" xfId="32"/>
    <cellStyle name="Normal 7" xfId="33"/>
    <cellStyle name="Normal 8" xfId="34"/>
    <cellStyle name="Normal 9" xfId="3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2092042859652"/>
          <c:y val="0.180379746835443"/>
          <c:w val="0.683236723461561"/>
          <c:h val="0.7973779385171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hys vs. Xen'!$C$12</c:f>
              <c:strCache>
                <c:ptCount val="1"/>
                <c:pt idx="0">
                  <c:v>Physalaemus albonotatus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Phys vs. Xen'!$M$14:$P$14</c:f>
              <c:multiLvlStrCache>
                <c:ptCount val="1"/>
                <c:lvl>
                  <c:pt idx="0">
                    <c:v>THR</c:v>
                  </c:pt>
                </c:lvl>
                <c:lvl>
                  <c:pt idx="0">
                    <c:v>TPT</c:v>
                  </c:pt>
                </c:lvl>
                <c:lvl>
                  <c:pt idx="0">
                    <c:v>CPC </c:v>
                  </c:pt>
                </c:lvl>
                <c:lvl>
                  <c:pt idx="0">
                    <c:v>Fc </c:v>
                  </c:pt>
                </c:lvl>
              </c:multiLvlStrCache>
            </c:multiLvlStrRef>
          </c:cat>
          <c:val>
            <c:numRef>
              <c:f>'Phys vs. Xen'!$C$3:$C$6</c:f>
              <c:numCache>
                <c:formatCode>General</c:formatCode>
                <c:ptCount val="4"/>
                <c:pt idx="0">
                  <c:v>15</c:v>
                </c:pt>
                <c:pt idx="1">
                  <c:v>12.5</c:v>
                </c:pt>
                <c:pt idx="2">
                  <c:v>229.5</c:v>
                </c:pt>
                <c:pt idx="3">
                  <c:v>163.5</c:v>
                </c:pt>
              </c:numCache>
            </c:numRef>
          </c:val>
        </c:ser>
        <c:ser>
          <c:idx val="1"/>
          <c:order val="1"/>
          <c:tx>
            <c:strRef>
              <c:f>'Phys vs. Xen'!$C$13</c:f>
              <c:strCache>
                <c:ptCount val="1"/>
                <c:pt idx="0">
                  <c:v>Xeopus laevis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Phys vs. Xen'!$M$14:$P$14</c:f>
              <c:multiLvlStrCache>
                <c:ptCount val="1"/>
                <c:lvl>
                  <c:pt idx="0">
                    <c:v>THR</c:v>
                  </c:pt>
                </c:lvl>
                <c:lvl>
                  <c:pt idx="0">
                    <c:v>TPT</c:v>
                  </c:pt>
                </c:lvl>
                <c:lvl>
                  <c:pt idx="0">
                    <c:v>CPC </c:v>
                  </c:pt>
                </c:lvl>
                <c:lvl>
                  <c:pt idx="0">
                    <c:v>Fc </c:v>
                  </c:pt>
                </c:lvl>
              </c:multiLvlStrCache>
            </c:multiLvlStrRef>
          </c:cat>
          <c:val>
            <c:numRef>
              <c:f>'Phys vs. Xen'!$D$3:$D$6</c:f>
              <c:numCache>
                <c:formatCode>General</c:formatCode>
                <c:ptCount val="4"/>
                <c:pt idx="0">
                  <c:v>69.7</c:v>
                </c:pt>
                <c:pt idx="1">
                  <c:v>71.4</c:v>
                </c:pt>
                <c:pt idx="2">
                  <c:v>101.9</c:v>
                </c:pt>
                <c:pt idx="3">
                  <c:v>104.2</c:v>
                </c:pt>
              </c:numCache>
            </c:numRef>
          </c:val>
        </c:ser>
        <c:gapWidth val="150"/>
        <c:overlap val="0"/>
        <c:axId val="53365904"/>
        <c:axId val="22775184"/>
      </c:barChart>
      <c:catAx>
        <c:axId val="53365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775184"/>
        <c:crossesAt val="0"/>
        <c:auto val="1"/>
        <c:lblAlgn val="ctr"/>
        <c:lblOffset val="100"/>
        <c:noMultiLvlLbl val="0"/>
      </c:catAx>
      <c:valAx>
        <c:axId val="2277518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Percentage in relation to the control (% Bd– )</a:t>
                </a:r>
              </a:p>
            </c:rich>
          </c:tx>
          <c:layout>
            <c:manualLayout>
              <c:xMode val="edge"/>
              <c:yMode val="edge"/>
              <c:x val="0.0210199660401663"/>
              <c:y val="-0.46835443037974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365904"/>
        <c:crossesAt val="1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41200</xdr:colOff>
      <xdr:row>70</xdr:row>
      <xdr:rowOff>37800</xdr:rowOff>
    </xdr:from>
    <xdr:to>
      <xdr:col>7</xdr:col>
      <xdr:colOff>262440</xdr:colOff>
      <xdr:row>71</xdr:row>
      <xdr:rowOff>47520</xdr:rowOff>
    </xdr:to>
    <xdr:sp>
      <xdr:nvSpPr>
        <xdr:cNvPr id="0" name="Text Box 84"/>
        <xdr:cNvSpPr/>
      </xdr:nvSpPr>
      <xdr:spPr>
        <a:xfrm>
          <a:off x="10486440" y="14268240"/>
          <a:ext cx="21240" cy="20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472680</xdr:colOff>
      <xdr:row>70</xdr:row>
      <xdr:rowOff>37800</xdr:rowOff>
    </xdr:from>
    <xdr:to>
      <xdr:col>8</xdr:col>
      <xdr:colOff>493920</xdr:colOff>
      <xdr:row>71</xdr:row>
      <xdr:rowOff>47520</xdr:rowOff>
    </xdr:to>
    <xdr:sp>
      <xdr:nvSpPr>
        <xdr:cNvPr id="1" name="Text Box 85"/>
        <xdr:cNvSpPr/>
      </xdr:nvSpPr>
      <xdr:spPr>
        <a:xfrm>
          <a:off x="11623320" y="14268240"/>
          <a:ext cx="21240" cy="20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644040</xdr:colOff>
      <xdr:row>70</xdr:row>
      <xdr:rowOff>37800</xdr:rowOff>
    </xdr:from>
    <xdr:to>
      <xdr:col>9</xdr:col>
      <xdr:colOff>664200</xdr:colOff>
      <xdr:row>71</xdr:row>
      <xdr:rowOff>47520</xdr:rowOff>
    </xdr:to>
    <xdr:sp>
      <xdr:nvSpPr>
        <xdr:cNvPr id="2" name="Text Box 86"/>
        <xdr:cNvSpPr/>
      </xdr:nvSpPr>
      <xdr:spPr>
        <a:xfrm>
          <a:off x="12740040" y="14268240"/>
          <a:ext cx="20160" cy="20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130680</xdr:colOff>
      <xdr:row>69</xdr:row>
      <xdr:rowOff>28080</xdr:rowOff>
    </xdr:from>
    <xdr:to>
      <xdr:col>11</xdr:col>
      <xdr:colOff>151200</xdr:colOff>
      <xdr:row>70</xdr:row>
      <xdr:rowOff>37800</xdr:rowOff>
    </xdr:to>
    <xdr:sp>
      <xdr:nvSpPr>
        <xdr:cNvPr id="3" name="Text Box 87"/>
        <xdr:cNvSpPr/>
      </xdr:nvSpPr>
      <xdr:spPr>
        <a:xfrm>
          <a:off x="13886640" y="14068080"/>
          <a:ext cx="20520" cy="20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210960</xdr:colOff>
      <xdr:row>68</xdr:row>
      <xdr:rowOff>57600</xdr:rowOff>
    </xdr:from>
    <xdr:to>
      <xdr:col>16</xdr:col>
      <xdr:colOff>232200</xdr:colOff>
      <xdr:row>69</xdr:row>
      <xdr:rowOff>66960</xdr:rowOff>
    </xdr:to>
    <xdr:sp>
      <xdr:nvSpPr>
        <xdr:cNvPr id="4" name="Text Box 88"/>
        <xdr:cNvSpPr/>
      </xdr:nvSpPr>
      <xdr:spPr>
        <a:xfrm>
          <a:off x="18131760" y="13906800"/>
          <a:ext cx="21240" cy="20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5</xdr:col>
      <xdr:colOff>384840</xdr:colOff>
      <xdr:row>7</xdr:row>
      <xdr:rowOff>38520</xdr:rowOff>
    </xdr:from>
    <xdr:to>
      <xdr:col>65</xdr:col>
      <xdr:colOff>405360</xdr:colOff>
      <xdr:row>8</xdr:row>
      <xdr:rowOff>28440</xdr:rowOff>
    </xdr:to>
    <xdr:sp>
      <xdr:nvSpPr>
        <xdr:cNvPr id="5" name="Text Box 89"/>
        <xdr:cNvSpPr/>
      </xdr:nvSpPr>
      <xdr:spPr>
        <a:xfrm>
          <a:off x="66061080" y="1486440"/>
          <a:ext cx="20520" cy="208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6</xdr:col>
      <xdr:colOff>207360</xdr:colOff>
      <xdr:row>7</xdr:row>
      <xdr:rowOff>152280</xdr:rowOff>
    </xdr:from>
    <xdr:to>
      <xdr:col>66</xdr:col>
      <xdr:colOff>227520</xdr:colOff>
      <xdr:row>8</xdr:row>
      <xdr:rowOff>142920</xdr:rowOff>
    </xdr:to>
    <xdr:sp>
      <xdr:nvSpPr>
        <xdr:cNvPr id="6" name="Text Box 90"/>
        <xdr:cNvSpPr/>
      </xdr:nvSpPr>
      <xdr:spPr>
        <a:xfrm>
          <a:off x="66515400" y="1600200"/>
          <a:ext cx="20160" cy="209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7</xdr:col>
      <xdr:colOff>503280</xdr:colOff>
      <xdr:row>7</xdr:row>
      <xdr:rowOff>133200</xdr:rowOff>
    </xdr:from>
    <xdr:to>
      <xdr:col>67</xdr:col>
      <xdr:colOff>523800</xdr:colOff>
      <xdr:row>8</xdr:row>
      <xdr:rowOff>124200</xdr:rowOff>
    </xdr:to>
    <xdr:sp>
      <xdr:nvSpPr>
        <xdr:cNvPr id="7" name="Text Box 92"/>
        <xdr:cNvSpPr/>
      </xdr:nvSpPr>
      <xdr:spPr>
        <a:xfrm>
          <a:off x="67443120" y="1581120"/>
          <a:ext cx="20520" cy="209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8</xdr:col>
      <xdr:colOff>306000</xdr:colOff>
      <xdr:row>6</xdr:row>
      <xdr:rowOff>200160</xdr:rowOff>
    </xdr:from>
    <xdr:to>
      <xdr:col>68</xdr:col>
      <xdr:colOff>326520</xdr:colOff>
      <xdr:row>7</xdr:row>
      <xdr:rowOff>152280</xdr:rowOff>
    </xdr:to>
    <xdr:sp>
      <xdr:nvSpPr>
        <xdr:cNvPr id="8" name="Text Box 93"/>
        <xdr:cNvSpPr/>
      </xdr:nvSpPr>
      <xdr:spPr>
        <a:xfrm>
          <a:off x="67877640" y="1400400"/>
          <a:ext cx="20520" cy="199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7</xdr:col>
      <xdr:colOff>110520</xdr:colOff>
      <xdr:row>10</xdr:row>
      <xdr:rowOff>104400</xdr:rowOff>
    </xdr:from>
    <xdr:to>
      <xdr:col>57</xdr:col>
      <xdr:colOff>132480</xdr:colOff>
      <xdr:row>11</xdr:row>
      <xdr:rowOff>95040</xdr:rowOff>
    </xdr:to>
    <xdr:sp>
      <xdr:nvSpPr>
        <xdr:cNvPr id="9" name="Text Box 94"/>
        <xdr:cNvSpPr/>
      </xdr:nvSpPr>
      <xdr:spPr>
        <a:xfrm>
          <a:off x="58767840" y="2209320"/>
          <a:ext cx="21960" cy="209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7</xdr:col>
      <xdr:colOff>563400</xdr:colOff>
      <xdr:row>10</xdr:row>
      <xdr:rowOff>180720</xdr:rowOff>
    </xdr:from>
    <xdr:to>
      <xdr:col>57</xdr:col>
      <xdr:colOff>584280</xdr:colOff>
      <xdr:row>11</xdr:row>
      <xdr:rowOff>171000</xdr:rowOff>
    </xdr:to>
    <xdr:sp>
      <xdr:nvSpPr>
        <xdr:cNvPr id="10" name="Text Box 95"/>
        <xdr:cNvSpPr/>
      </xdr:nvSpPr>
      <xdr:spPr>
        <a:xfrm>
          <a:off x="59220720" y="2285640"/>
          <a:ext cx="20880" cy="209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9</xdr:col>
      <xdr:colOff>138240</xdr:colOff>
      <xdr:row>8</xdr:row>
      <xdr:rowOff>38520</xdr:rowOff>
    </xdr:from>
    <xdr:to>
      <xdr:col>69</xdr:col>
      <xdr:colOff>158400</xdr:colOff>
      <xdr:row>9</xdr:row>
      <xdr:rowOff>28080</xdr:rowOff>
    </xdr:to>
    <xdr:sp>
      <xdr:nvSpPr>
        <xdr:cNvPr id="11" name="Text Box 96"/>
        <xdr:cNvSpPr/>
      </xdr:nvSpPr>
      <xdr:spPr>
        <a:xfrm>
          <a:off x="68341680" y="1705320"/>
          <a:ext cx="20160" cy="208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6</xdr:col>
      <xdr:colOff>187560</xdr:colOff>
      <xdr:row>24</xdr:row>
      <xdr:rowOff>0</xdr:rowOff>
    </xdr:from>
    <xdr:to>
      <xdr:col>66</xdr:col>
      <xdr:colOff>207720</xdr:colOff>
      <xdr:row>25</xdr:row>
      <xdr:rowOff>9720</xdr:rowOff>
    </xdr:to>
    <xdr:sp>
      <xdr:nvSpPr>
        <xdr:cNvPr id="12" name="Text Box 100"/>
        <xdr:cNvSpPr/>
      </xdr:nvSpPr>
      <xdr:spPr>
        <a:xfrm>
          <a:off x="66495600" y="5067360"/>
          <a:ext cx="20160" cy="209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4</xdr:col>
      <xdr:colOff>108360</xdr:colOff>
      <xdr:row>24</xdr:row>
      <xdr:rowOff>0</xdr:rowOff>
    </xdr:from>
    <xdr:to>
      <xdr:col>64</xdr:col>
      <xdr:colOff>128880</xdr:colOff>
      <xdr:row>24</xdr:row>
      <xdr:rowOff>199800</xdr:rowOff>
    </xdr:to>
    <xdr:sp>
      <xdr:nvSpPr>
        <xdr:cNvPr id="13" name="Text Box 105"/>
        <xdr:cNvSpPr/>
      </xdr:nvSpPr>
      <xdr:spPr>
        <a:xfrm>
          <a:off x="65152800" y="5067360"/>
          <a:ext cx="20520" cy="199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8</xdr:col>
      <xdr:colOff>335520</xdr:colOff>
      <xdr:row>24</xdr:row>
      <xdr:rowOff>0</xdr:rowOff>
    </xdr:from>
    <xdr:to>
      <xdr:col>68</xdr:col>
      <xdr:colOff>356040</xdr:colOff>
      <xdr:row>24</xdr:row>
      <xdr:rowOff>199800</xdr:rowOff>
    </xdr:to>
    <xdr:sp>
      <xdr:nvSpPr>
        <xdr:cNvPr id="14" name="Text Box 107"/>
        <xdr:cNvSpPr/>
      </xdr:nvSpPr>
      <xdr:spPr>
        <a:xfrm>
          <a:off x="67907160" y="5067360"/>
          <a:ext cx="20520" cy="199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7</xdr:col>
      <xdr:colOff>110520</xdr:colOff>
      <xdr:row>14</xdr:row>
      <xdr:rowOff>104400</xdr:rowOff>
    </xdr:from>
    <xdr:to>
      <xdr:col>57</xdr:col>
      <xdr:colOff>132480</xdr:colOff>
      <xdr:row>15</xdr:row>
      <xdr:rowOff>95040</xdr:rowOff>
    </xdr:to>
    <xdr:sp>
      <xdr:nvSpPr>
        <xdr:cNvPr id="15" name="Text Box 94"/>
        <xdr:cNvSpPr/>
      </xdr:nvSpPr>
      <xdr:spPr>
        <a:xfrm>
          <a:off x="58767840" y="3085560"/>
          <a:ext cx="21960" cy="209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7</xdr:col>
      <xdr:colOff>563400</xdr:colOff>
      <xdr:row>14</xdr:row>
      <xdr:rowOff>180720</xdr:rowOff>
    </xdr:from>
    <xdr:to>
      <xdr:col>57</xdr:col>
      <xdr:colOff>584280</xdr:colOff>
      <xdr:row>15</xdr:row>
      <xdr:rowOff>171000</xdr:rowOff>
    </xdr:to>
    <xdr:sp>
      <xdr:nvSpPr>
        <xdr:cNvPr id="16" name="Text Box 95"/>
        <xdr:cNvSpPr/>
      </xdr:nvSpPr>
      <xdr:spPr>
        <a:xfrm>
          <a:off x="59220720" y="3161880"/>
          <a:ext cx="20880" cy="209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7</xdr:col>
      <xdr:colOff>110520</xdr:colOff>
      <xdr:row>16</xdr:row>
      <xdr:rowOff>104400</xdr:rowOff>
    </xdr:from>
    <xdr:to>
      <xdr:col>57</xdr:col>
      <xdr:colOff>132480</xdr:colOff>
      <xdr:row>17</xdr:row>
      <xdr:rowOff>95040</xdr:rowOff>
    </xdr:to>
    <xdr:sp>
      <xdr:nvSpPr>
        <xdr:cNvPr id="17" name="Text Box 94"/>
        <xdr:cNvSpPr/>
      </xdr:nvSpPr>
      <xdr:spPr>
        <a:xfrm>
          <a:off x="58767840" y="3524040"/>
          <a:ext cx="21960" cy="209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7</xdr:col>
      <xdr:colOff>563400</xdr:colOff>
      <xdr:row>16</xdr:row>
      <xdr:rowOff>180360</xdr:rowOff>
    </xdr:from>
    <xdr:to>
      <xdr:col>57</xdr:col>
      <xdr:colOff>584280</xdr:colOff>
      <xdr:row>17</xdr:row>
      <xdr:rowOff>171360</xdr:rowOff>
    </xdr:to>
    <xdr:sp>
      <xdr:nvSpPr>
        <xdr:cNvPr id="18" name="Text Box 95"/>
        <xdr:cNvSpPr/>
      </xdr:nvSpPr>
      <xdr:spPr>
        <a:xfrm>
          <a:off x="59220720" y="3600000"/>
          <a:ext cx="20880" cy="209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4</xdr:col>
      <xdr:colOff>110880</xdr:colOff>
      <xdr:row>8</xdr:row>
      <xdr:rowOff>104760</xdr:rowOff>
    </xdr:from>
    <xdr:to>
      <xdr:col>54</xdr:col>
      <xdr:colOff>132120</xdr:colOff>
      <xdr:row>9</xdr:row>
      <xdr:rowOff>95040</xdr:rowOff>
    </xdr:to>
    <xdr:sp>
      <xdr:nvSpPr>
        <xdr:cNvPr id="19" name="Text Box 94"/>
        <xdr:cNvSpPr/>
      </xdr:nvSpPr>
      <xdr:spPr>
        <a:xfrm>
          <a:off x="58442040" y="1704960"/>
          <a:ext cx="21240" cy="190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4</xdr:col>
      <xdr:colOff>563760</xdr:colOff>
      <xdr:row>8</xdr:row>
      <xdr:rowOff>181440</xdr:rowOff>
    </xdr:from>
    <xdr:to>
      <xdr:col>54</xdr:col>
      <xdr:colOff>584640</xdr:colOff>
      <xdr:row>9</xdr:row>
      <xdr:rowOff>171000</xdr:rowOff>
    </xdr:to>
    <xdr:sp>
      <xdr:nvSpPr>
        <xdr:cNvPr id="20" name="Text Box 95"/>
        <xdr:cNvSpPr/>
      </xdr:nvSpPr>
      <xdr:spPr>
        <a:xfrm>
          <a:off x="58894920" y="1781640"/>
          <a:ext cx="20880" cy="189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4</xdr:col>
      <xdr:colOff>110880</xdr:colOff>
      <xdr:row>12</xdr:row>
      <xdr:rowOff>104400</xdr:rowOff>
    </xdr:from>
    <xdr:to>
      <xdr:col>54</xdr:col>
      <xdr:colOff>132120</xdr:colOff>
      <xdr:row>13</xdr:row>
      <xdr:rowOff>95400</xdr:rowOff>
    </xdr:to>
    <xdr:sp>
      <xdr:nvSpPr>
        <xdr:cNvPr id="21" name="Text Box 94"/>
        <xdr:cNvSpPr/>
      </xdr:nvSpPr>
      <xdr:spPr>
        <a:xfrm>
          <a:off x="58442040" y="2504880"/>
          <a:ext cx="21240" cy="190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4</xdr:col>
      <xdr:colOff>563760</xdr:colOff>
      <xdr:row>12</xdr:row>
      <xdr:rowOff>181080</xdr:rowOff>
    </xdr:from>
    <xdr:to>
      <xdr:col>54</xdr:col>
      <xdr:colOff>584640</xdr:colOff>
      <xdr:row>13</xdr:row>
      <xdr:rowOff>171000</xdr:rowOff>
    </xdr:to>
    <xdr:sp>
      <xdr:nvSpPr>
        <xdr:cNvPr id="22" name="Text Box 95"/>
        <xdr:cNvSpPr/>
      </xdr:nvSpPr>
      <xdr:spPr>
        <a:xfrm>
          <a:off x="58894920" y="2581560"/>
          <a:ext cx="20880" cy="189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4</xdr:col>
      <xdr:colOff>110880</xdr:colOff>
      <xdr:row>14</xdr:row>
      <xdr:rowOff>104760</xdr:rowOff>
    </xdr:from>
    <xdr:to>
      <xdr:col>54</xdr:col>
      <xdr:colOff>132120</xdr:colOff>
      <xdr:row>15</xdr:row>
      <xdr:rowOff>95400</xdr:rowOff>
    </xdr:to>
    <xdr:sp>
      <xdr:nvSpPr>
        <xdr:cNvPr id="23" name="Text Box 94"/>
        <xdr:cNvSpPr/>
      </xdr:nvSpPr>
      <xdr:spPr>
        <a:xfrm>
          <a:off x="58442040" y="2905200"/>
          <a:ext cx="21240" cy="20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4</xdr:col>
      <xdr:colOff>563760</xdr:colOff>
      <xdr:row>14</xdr:row>
      <xdr:rowOff>180720</xdr:rowOff>
    </xdr:from>
    <xdr:to>
      <xdr:col>54</xdr:col>
      <xdr:colOff>584640</xdr:colOff>
      <xdr:row>15</xdr:row>
      <xdr:rowOff>171000</xdr:rowOff>
    </xdr:to>
    <xdr:sp>
      <xdr:nvSpPr>
        <xdr:cNvPr id="24" name="Text Box 95"/>
        <xdr:cNvSpPr/>
      </xdr:nvSpPr>
      <xdr:spPr>
        <a:xfrm>
          <a:off x="58894920" y="2981160"/>
          <a:ext cx="20880" cy="199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965880</xdr:colOff>
      <xdr:row>9</xdr:row>
      <xdr:rowOff>86040</xdr:rowOff>
    </xdr:from>
    <xdr:to>
      <xdr:col>12</xdr:col>
      <xdr:colOff>434880</xdr:colOff>
      <xdr:row>29</xdr:row>
      <xdr:rowOff>200160</xdr:rowOff>
    </xdr:to>
    <xdr:graphicFrame>
      <xdr:nvGraphicFramePr>
        <xdr:cNvPr id="25" name="Gráfico 1"/>
        <xdr:cNvGraphicFramePr/>
      </xdr:nvGraphicFramePr>
      <xdr:xfrm>
        <a:off x="5009400" y="1876680"/>
        <a:ext cx="6148080" cy="398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04754376719948</cdr:x>
      <cdr:y>0.849457504520796</cdr:y>
    </cdr:from>
    <cdr:to>
      <cdr:x>0.290239475379121</cdr:x>
      <cdr:y>0.945207956600362</cdr:y>
    </cdr:to>
    <cdr:sp>
      <cdr:nvSpPr>
        <cdr:cNvPr id="26" name="CaixaDeTexto 1"/>
        <cdr:cNvSpPr/>
      </cdr:nvSpPr>
      <cdr:spPr>
        <a:xfrm>
          <a:off x="1258920" y="3382200"/>
          <a:ext cx="525600" cy="381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ffffff"/>
              </a:solidFill>
              <a:latin typeface="Calibri"/>
            </a:rPr>
            <a:t>15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251771180982493</cdr:x>
      <cdr:y>0.705515370705244</cdr:y>
    </cdr:from>
    <cdr:to>
      <cdr:x>0.337256279641665</cdr:x>
      <cdr:y>0.801537070524412</cdr:y>
    </cdr:to>
    <cdr:sp>
      <cdr:nvSpPr>
        <cdr:cNvPr id="27" name="CaixaDeTexto 1"/>
        <cdr:cNvSpPr/>
      </cdr:nvSpPr>
      <cdr:spPr>
        <a:xfrm>
          <a:off x="1548000" y="2809080"/>
          <a:ext cx="525600" cy="382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Calibri"/>
            </a:rPr>
            <a:t>70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365243866736928</cdr:x>
      <cdr:y>0.852983725135624</cdr:y>
    </cdr:from>
    <cdr:to>
      <cdr:x>0.4507289653961</cdr:x>
      <cdr:y>0.949005424954792</cdr:y>
    </cdr:to>
    <cdr:sp>
      <cdr:nvSpPr>
        <cdr:cNvPr id="28" name="CaixaDeTexto 1"/>
        <cdr:cNvSpPr/>
      </cdr:nvSpPr>
      <cdr:spPr>
        <a:xfrm>
          <a:off x="2245680" y="3396240"/>
          <a:ext cx="525600" cy="382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ffffff"/>
              </a:solidFill>
              <a:latin typeface="Calibri"/>
            </a:rPr>
            <a:t>13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409742959189648</cdr:x>
      <cdr:y>0.699728752260398</cdr:y>
    </cdr:from>
    <cdr:to>
      <cdr:x>0.49522805784882</cdr:x>
      <cdr:y>0.795207956600362</cdr:y>
    </cdr:to>
    <cdr:sp>
      <cdr:nvSpPr>
        <cdr:cNvPr id="29" name="CaixaDeTexto 1"/>
        <cdr:cNvSpPr/>
      </cdr:nvSpPr>
      <cdr:spPr>
        <a:xfrm>
          <a:off x="2519280" y="2786040"/>
          <a:ext cx="525600" cy="380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Calibri"/>
            </a:rPr>
            <a:t>71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518238772761871</cdr:x>
      <cdr:y>0.276491862567812</cdr:y>
    </cdr:from>
    <cdr:to>
      <cdr:x>0.603723871421043</cdr:x>
      <cdr:y>0.372784810126582</cdr:y>
    </cdr:to>
    <cdr:sp>
      <cdr:nvSpPr>
        <cdr:cNvPr id="30" name="CaixaDeTexto 1"/>
        <cdr:cNvSpPr/>
      </cdr:nvSpPr>
      <cdr:spPr>
        <a:xfrm>
          <a:off x="3186360" y="1100880"/>
          <a:ext cx="525600" cy="383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ffffff"/>
              </a:solidFill>
              <a:latin typeface="Calibri"/>
            </a:rPr>
            <a:t>230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563733239651033</cdr:x>
      <cdr:y>0.619258589511754</cdr:y>
    </cdr:from>
    <cdr:to>
      <cdr:x>0.649511095497395</cdr:x>
      <cdr:y>0.711754068716094</cdr:y>
    </cdr:to>
    <cdr:sp>
      <cdr:nvSpPr>
        <cdr:cNvPr id="31" name="CaixaDeTexto 1"/>
        <cdr:cNvSpPr/>
      </cdr:nvSpPr>
      <cdr:spPr>
        <a:xfrm>
          <a:off x="3466080" y="2465640"/>
          <a:ext cx="527400" cy="368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Calibri"/>
            </a:rPr>
            <a:t>102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75976345219275</cdr:x>
      <cdr:y>0.442766726943942</cdr:y>
    </cdr:from>
    <cdr:to>
      <cdr:x>0.761227238128696</cdr:x>
      <cdr:y>0.53878842676311</cdr:y>
    </cdr:to>
    <cdr:sp>
      <cdr:nvSpPr>
        <cdr:cNvPr id="32" name="CaixaDeTexto 1"/>
        <cdr:cNvSpPr/>
      </cdr:nvSpPr>
      <cdr:spPr>
        <a:xfrm>
          <a:off x="4156200" y="1762920"/>
          <a:ext cx="524160" cy="382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ffffff"/>
              </a:solidFill>
              <a:latin typeface="Calibri"/>
            </a:rPr>
            <a:t>164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22524737982317</cdr:x>
      <cdr:y>0.615732368896926</cdr:y>
    </cdr:from>
    <cdr:to>
      <cdr:x>0.80800983664149</cdr:x>
      <cdr:y>0.711754068716094</cdr:y>
    </cdr:to>
    <cdr:sp>
      <cdr:nvSpPr>
        <cdr:cNvPr id="33" name="CaixaDeTexto 1"/>
        <cdr:cNvSpPr/>
      </cdr:nvSpPr>
      <cdr:spPr>
        <a:xfrm>
          <a:off x="4442400" y="2451600"/>
          <a:ext cx="525600" cy="382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Calibri"/>
            </a:rPr>
            <a:t>104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123484981556297</cdr:x>
      <cdr:y>0.0192585895117541</cdr:y>
    </cdr:from>
    <cdr:to>
      <cdr:x>0.993734996194157</cdr:x>
      <cdr:y>0.16627486437613</cdr:y>
    </cdr:to>
    <cdr:sp>
      <cdr:nvSpPr>
        <cdr:cNvPr id="34" name="CaixaDeTexto 9"/>
        <cdr:cNvSpPr/>
      </cdr:nvSpPr>
      <cdr:spPr>
        <a:xfrm>
          <a:off x="759240" y="76680"/>
          <a:ext cx="5350680" cy="585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Arial"/>
            </a:rPr>
            <a:t>Effects of </a:t>
          </a:r>
          <a:r>
            <a:rPr b="1" i="1" sz="1100" spc="-1" strike="noStrike">
              <a:solidFill>
                <a:srgbClr val="000000"/>
              </a:solidFill>
              <a:latin typeface="Arial"/>
            </a:rPr>
            <a:t>Bd </a:t>
          </a:r>
          <a:r>
            <a:rPr b="1" sz="1100" spc="-1" strike="noStrike">
              <a:solidFill>
                <a:srgbClr val="000000"/>
              </a:solidFill>
              <a:latin typeface="Arial"/>
            </a:rPr>
            <a:t>on the cardiac physiology of two species of amphibians  </a:t>
          </a:r>
          <a:endParaRPr b="0" sz="1100" spc="-1" strike="noStrike">
            <a:latin typeface="Times New Roman"/>
          </a:endParaRPr>
        </a:p>
        <a:p>
          <a:r>
            <a:rPr b="1" sz="1100" spc="-1" strike="noStrike">
              <a:solidFill>
                <a:srgbClr val="000000"/>
              </a:solidFill>
              <a:latin typeface="Arial"/>
            </a:rPr>
            <a:t>as a percentage of the responses observed in the non-infected animals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74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B19" activeCellId="0" sqref="B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.99"/>
    <col collapsed="false" customWidth="true" hidden="false" outlineLevel="0" max="2" min="2" style="0" width="34.71"/>
    <col collapsed="false" customWidth="true" hidden="false" outlineLevel="0" max="3" min="3" style="0" width="26.13"/>
    <col collapsed="false" customWidth="true" hidden="false" outlineLevel="0" max="4" min="4" style="0" width="24.56"/>
    <col collapsed="false" customWidth="true" hidden="false" outlineLevel="0" max="5" min="5" style="0" width="22.7"/>
    <col collapsed="false" customWidth="true" hidden="false" outlineLevel="0" max="6" min="6" style="0" width="17.85"/>
    <col collapsed="false" customWidth="true" hidden="false" outlineLevel="0" max="7" min="7" style="0" width="13.41"/>
    <col collapsed="false" customWidth="true" hidden="false" outlineLevel="0" max="8" min="8" style="0" width="12.85"/>
    <col collapsed="false" customWidth="true" hidden="false" outlineLevel="0" max="9" min="9" style="0" width="13.41"/>
    <col collapsed="false" customWidth="true" hidden="false" outlineLevel="0" max="10" min="10" style="0" width="9.85"/>
    <col collapsed="false" customWidth="true" hidden="false" outlineLevel="0" max="11" min="11" style="0" width="13.7"/>
    <col collapsed="false" customWidth="true" hidden="false" outlineLevel="0" max="12" min="12" style="0" width="10.41"/>
    <col collapsed="false" customWidth="true" hidden="false" outlineLevel="0" max="13" min="13" style="0" width="12.99"/>
    <col collapsed="false" customWidth="true" hidden="false" outlineLevel="0" max="14" min="14" style="0" width="10.41"/>
    <col collapsed="false" customWidth="true" hidden="false" outlineLevel="0" max="15" min="15" style="0" width="12.28"/>
    <col collapsed="false" customWidth="true" hidden="false" outlineLevel="0" max="16" min="16" style="0" width="12.99"/>
    <col collapsed="false" customWidth="true" hidden="false" outlineLevel="0" max="17" min="17" style="0" width="13.99"/>
    <col collapsed="false" customWidth="true" hidden="false" outlineLevel="0" max="20" min="18" style="0" width="12.7"/>
    <col collapsed="false" customWidth="true" hidden="false" outlineLevel="0" max="21" min="21" style="0" width="12.14"/>
    <col collapsed="false" customWidth="true" hidden="false" outlineLevel="0" max="22" min="22" style="0" width="11.56"/>
    <col collapsed="false" customWidth="true" hidden="false" outlineLevel="0" max="23" min="23" style="0" width="11.28"/>
    <col collapsed="false" customWidth="true" hidden="false" outlineLevel="0" max="24" min="24" style="0" width="25.99"/>
    <col collapsed="false" customWidth="true" hidden="false" outlineLevel="0" max="25" min="25" style="0" width="17.99"/>
    <col collapsed="false" customWidth="true" hidden="false" outlineLevel="0" max="26" min="26" style="0" width="16.42"/>
    <col collapsed="false" customWidth="true" hidden="false" outlineLevel="0" max="27" min="27" style="0" width="15.13"/>
    <col collapsed="false" customWidth="true" hidden="false" outlineLevel="0" max="28" min="28" style="0" width="13.99"/>
    <col collapsed="false" customWidth="true" hidden="false" outlineLevel="0" max="29" min="29" style="0" width="14.7"/>
    <col collapsed="false" customWidth="true" hidden="false" outlineLevel="0" max="30" min="30" style="0" width="16.7"/>
    <col collapsed="false" customWidth="true" hidden="false" outlineLevel="0" max="31" min="31" style="0" width="16.84"/>
    <col collapsed="false" customWidth="true" hidden="false" outlineLevel="0" max="32" min="32" style="0" width="10.99"/>
    <col collapsed="false" customWidth="true" hidden="false" outlineLevel="0" max="34" min="34" style="0" width="25.85"/>
    <col collapsed="false" customWidth="true" hidden="false" outlineLevel="0" max="35" min="35" style="0" width="13.99"/>
    <col collapsed="false" customWidth="true" hidden="false" outlineLevel="0" max="36" min="36" style="0" width="12.56"/>
    <col collapsed="false" customWidth="true" hidden="false" outlineLevel="0" max="39" min="37" style="0" width="12.14"/>
    <col collapsed="false" customWidth="true" hidden="false" outlineLevel="0" max="40" min="40" style="0" width="12.85"/>
    <col collapsed="false" customWidth="true" hidden="false" outlineLevel="0" max="41" min="41" style="0" width="12.99"/>
    <col collapsed="false" customWidth="true" hidden="false" outlineLevel="0" max="42" min="42" style="0" width="12.7"/>
    <col collapsed="false" customWidth="true" hidden="false" outlineLevel="0" max="44" min="44" style="0" width="27.99"/>
    <col collapsed="false" customWidth="true" hidden="false" outlineLevel="0" max="45" min="45" style="0" width="12.14"/>
    <col collapsed="false" customWidth="true" hidden="false" outlineLevel="0" max="46" min="46" style="0" width="12.28"/>
    <col collapsed="false" customWidth="true" hidden="false" outlineLevel="0" max="47" min="47" style="0" width="12.56"/>
    <col collapsed="false" customWidth="true" hidden="false" outlineLevel="0" max="48" min="48" style="0" width="12.14"/>
    <col collapsed="false" customWidth="true" hidden="false" outlineLevel="0" max="49" min="49" style="0" width="13.56"/>
    <col collapsed="false" customWidth="true" hidden="false" outlineLevel="0" max="50" min="50" style="0" width="12.85"/>
    <col collapsed="false" customWidth="true" hidden="false" outlineLevel="0" max="51" min="51" style="0" width="14.85"/>
    <col collapsed="false" customWidth="true" hidden="false" outlineLevel="0" max="52" min="52" style="0" width="14.28"/>
    <col collapsed="false" customWidth="true" hidden="false" outlineLevel="0" max="53" min="53" style="0" width="13.85"/>
    <col collapsed="false" customWidth="true" hidden="false" outlineLevel="0" max="54" min="54" style="0" width="14.56"/>
    <col collapsed="false" customWidth="true" hidden="false" outlineLevel="0" max="56" min="56" style="0" width="12.7"/>
    <col collapsed="false" customWidth="true" hidden="false" outlineLevel="0" max="57" min="57" style="0" width="14.14"/>
    <col collapsed="false" customWidth="true" hidden="false" outlineLevel="0" max="58" min="58" style="0" width="14.56"/>
    <col collapsed="false" customWidth="true" hidden="false" outlineLevel="0" max="59" min="59" style="0" width="13.99"/>
    <col collapsed="false" customWidth="true" hidden="false" outlineLevel="0" max="60" min="60" style="0" width="14.28"/>
    <col collapsed="false" customWidth="true" hidden="false" outlineLevel="0" max="61" min="61" style="0" width="14.41"/>
    <col collapsed="false" customWidth="true" hidden="false" outlineLevel="0" max="62" min="62" style="0" width="12.7"/>
    <col collapsed="false" customWidth="true" hidden="false" outlineLevel="0" max="63" min="63" style="0" width="11.7"/>
  </cols>
  <sheetData>
    <row r="1" customFormat="false" ht="15" hidden="false" customHeight="false" outlineLevel="0" collapsed="false">
      <c r="C1" s="1" t="s">
        <v>0</v>
      </c>
    </row>
    <row r="3" customFormat="false" ht="15.75" hidden="false" customHeight="false" outlineLevel="0" collapsed="false">
      <c r="A3" s="2"/>
      <c r="B3" s="2" t="s">
        <v>1</v>
      </c>
      <c r="C3" s="2"/>
      <c r="D3" s="2"/>
      <c r="E3" s="3"/>
      <c r="F3" s="3"/>
      <c r="G3" s="3"/>
      <c r="H3" s="3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4"/>
      <c r="BB3" s="5"/>
      <c r="BC3" s="5"/>
      <c r="BD3" s="5"/>
      <c r="BE3" s="5"/>
      <c r="BF3" s="5"/>
      <c r="BG3" s="5"/>
      <c r="BH3" s="5"/>
      <c r="BI3" s="5"/>
      <c r="BJ3" s="5"/>
      <c r="BK3" s="2"/>
    </row>
    <row r="4" customFormat="false" ht="15.75" hidden="false" customHeight="false" outlineLevel="0" collapsed="false">
      <c r="A4" s="2"/>
      <c r="B4" s="6" t="s">
        <v>2</v>
      </c>
      <c r="C4" s="2" t="s">
        <v>3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 t="s">
        <v>4</v>
      </c>
      <c r="Y4" s="2"/>
      <c r="Z4" s="2"/>
      <c r="AA4" s="2" t="s">
        <v>5</v>
      </c>
      <c r="AB4" s="2"/>
      <c r="AC4" s="2"/>
      <c r="AD4" s="2"/>
      <c r="AE4" s="2"/>
      <c r="AF4" s="2"/>
      <c r="AG4" s="2"/>
      <c r="AH4" s="2" t="s">
        <v>6</v>
      </c>
      <c r="AI4" s="2"/>
      <c r="AJ4" s="2"/>
      <c r="AK4" s="2"/>
      <c r="AL4" s="2"/>
      <c r="AM4" s="2"/>
      <c r="AN4" s="2"/>
      <c r="AO4" s="2"/>
      <c r="AP4" s="2"/>
      <c r="AQ4" s="2"/>
      <c r="AR4" s="2" t="s">
        <v>7</v>
      </c>
      <c r="AS4" s="2"/>
      <c r="AT4" s="2"/>
      <c r="AU4" s="2"/>
      <c r="AV4" s="2"/>
      <c r="AW4" s="2"/>
      <c r="AX4" s="2"/>
      <c r="AY4" s="2"/>
      <c r="AZ4" s="2"/>
      <c r="BA4" s="4"/>
      <c r="BB4" s="5"/>
      <c r="BC4" s="5"/>
      <c r="BD4" s="5"/>
      <c r="BE4" s="5"/>
      <c r="BF4" s="5"/>
      <c r="BG4" s="5"/>
      <c r="BH4" s="5"/>
      <c r="BI4" s="5"/>
      <c r="BJ4" s="5"/>
      <c r="BK4" s="2"/>
    </row>
    <row r="5" customFormat="false" ht="16.5" hidden="false" customHeight="false" outlineLevel="0" collapsed="false">
      <c r="A5" s="2"/>
      <c r="B5" s="7"/>
      <c r="C5" s="2"/>
      <c r="D5" s="8"/>
      <c r="E5" s="9"/>
      <c r="F5" s="10" t="s">
        <v>5</v>
      </c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1"/>
      <c r="W5" s="12"/>
      <c r="X5" s="13" t="s">
        <v>8</v>
      </c>
      <c r="Y5" s="14" t="n">
        <v>0.2</v>
      </c>
      <c r="Z5" s="14" t="n">
        <v>0.4</v>
      </c>
      <c r="AA5" s="14" t="n">
        <v>0.6</v>
      </c>
      <c r="AB5" s="14" t="n">
        <v>0.8</v>
      </c>
      <c r="AC5" s="14" t="n">
        <v>1</v>
      </c>
      <c r="AD5" s="14" t="n">
        <v>1.2</v>
      </c>
      <c r="AE5" s="14" t="n">
        <v>1.4</v>
      </c>
      <c r="AF5" s="15"/>
      <c r="AG5" s="16"/>
      <c r="AH5" s="17" t="s">
        <v>8</v>
      </c>
      <c r="AI5" s="18" t="n">
        <v>0.2</v>
      </c>
      <c r="AJ5" s="18" t="n">
        <v>0.4</v>
      </c>
      <c r="AK5" s="18" t="n">
        <v>0.6</v>
      </c>
      <c r="AL5" s="18" t="n">
        <v>0.8</v>
      </c>
      <c r="AM5" s="18" t="n">
        <v>1</v>
      </c>
      <c r="AN5" s="18" t="n">
        <v>1.2</v>
      </c>
      <c r="AO5" s="18" t="n">
        <v>1.4</v>
      </c>
      <c r="AP5" s="19"/>
      <c r="AQ5" s="20"/>
      <c r="AR5" s="21" t="s">
        <v>8</v>
      </c>
      <c r="AS5" s="22" t="n">
        <v>0.2</v>
      </c>
      <c r="AT5" s="22" t="n">
        <v>0.4</v>
      </c>
      <c r="AU5" s="22" t="n">
        <v>0.6</v>
      </c>
      <c r="AV5" s="22" t="n">
        <v>0.8</v>
      </c>
      <c r="AW5" s="22" t="n">
        <v>1</v>
      </c>
      <c r="AX5" s="22" t="n">
        <v>1.2</v>
      </c>
      <c r="AY5" s="22" t="n">
        <v>1.4</v>
      </c>
      <c r="AZ5" s="23"/>
      <c r="BA5" s="24"/>
      <c r="BB5" s="25"/>
      <c r="BC5" s="25"/>
      <c r="BD5" s="25"/>
      <c r="BE5" s="25"/>
      <c r="BF5" s="25"/>
      <c r="BG5" s="25"/>
      <c r="BH5" s="25"/>
      <c r="BI5" s="25"/>
      <c r="BJ5" s="25"/>
      <c r="BK5" s="25"/>
      <c r="BL5" s="26"/>
      <c r="BM5" s="26"/>
    </row>
    <row r="6" customFormat="false" ht="16.5" hidden="false" customHeight="false" outlineLevel="0" collapsed="false">
      <c r="A6" s="2"/>
      <c r="B6" s="27"/>
      <c r="C6" s="8"/>
      <c r="D6" s="8"/>
      <c r="E6" s="28" t="s">
        <v>9</v>
      </c>
      <c r="F6" s="29" t="n">
        <v>0.2</v>
      </c>
      <c r="G6" s="29"/>
      <c r="H6" s="29" t="n">
        <v>0.4</v>
      </c>
      <c r="I6" s="29"/>
      <c r="J6" s="29" t="n">
        <v>0.6</v>
      </c>
      <c r="K6" s="29"/>
      <c r="L6" s="29" t="n">
        <v>0.8</v>
      </c>
      <c r="M6" s="29"/>
      <c r="N6" s="29" t="n">
        <v>1</v>
      </c>
      <c r="O6" s="29"/>
      <c r="P6" s="29" t="n">
        <v>1.2</v>
      </c>
      <c r="Q6" s="29"/>
      <c r="R6" s="29" t="n">
        <v>1.4</v>
      </c>
      <c r="S6" s="29"/>
      <c r="T6" s="29" t="n">
        <v>1.6</v>
      </c>
      <c r="U6" s="29"/>
      <c r="V6" s="30"/>
      <c r="W6" s="31"/>
      <c r="X6" s="32"/>
      <c r="Y6" s="33"/>
      <c r="Z6" s="33"/>
      <c r="AA6" s="33"/>
      <c r="AB6" s="33"/>
      <c r="AC6" s="33"/>
      <c r="AD6" s="33"/>
      <c r="AE6" s="33"/>
      <c r="AF6" s="34"/>
      <c r="AG6" s="35"/>
      <c r="AH6" s="32"/>
      <c r="AI6" s="36"/>
      <c r="AJ6" s="36"/>
      <c r="AK6" s="36"/>
      <c r="AL6" s="36"/>
      <c r="AM6" s="36"/>
      <c r="AN6" s="36"/>
      <c r="AO6" s="36"/>
      <c r="AP6" s="37"/>
      <c r="AQ6" s="38"/>
      <c r="AR6" s="39"/>
      <c r="AS6" s="40"/>
      <c r="AT6" s="40"/>
      <c r="AU6" s="40"/>
      <c r="AV6" s="40"/>
      <c r="AW6" s="40"/>
      <c r="AX6" s="40"/>
      <c r="AY6" s="40"/>
      <c r="AZ6" s="41"/>
      <c r="BA6" s="42"/>
      <c r="BB6" s="43"/>
      <c r="BC6" s="44"/>
      <c r="BD6" s="44"/>
      <c r="BE6" s="44"/>
      <c r="BF6" s="44"/>
      <c r="BG6" s="44"/>
      <c r="BH6" s="44"/>
      <c r="BI6" s="44"/>
      <c r="BJ6" s="44"/>
      <c r="BK6" s="44"/>
      <c r="BL6" s="26"/>
      <c r="BM6" s="26"/>
    </row>
    <row r="7" customFormat="false" ht="19.5" hidden="false" customHeight="false" outlineLevel="0" collapsed="false">
      <c r="A7" s="2"/>
      <c r="B7" s="45" t="s">
        <v>10</v>
      </c>
      <c r="C7" s="46" t="s">
        <v>11</v>
      </c>
      <c r="D7" s="47" t="s">
        <v>12</v>
      </c>
      <c r="E7" s="48" t="s">
        <v>13</v>
      </c>
      <c r="F7" s="49" t="s">
        <v>14</v>
      </c>
      <c r="G7" s="50" t="s">
        <v>15</v>
      </c>
      <c r="H7" s="50" t="s">
        <v>14</v>
      </c>
      <c r="I7" s="50" t="s">
        <v>15</v>
      </c>
      <c r="J7" s="50" t="s">
        <v>14</v>
      </c>
      <c r="K7" s="50" t="s">
        <v>15</v>
      </c>
      <c r="L7" s="50" t="s">
        <v>14</v>
      </c>
      <c r="M7" s="50" t="s">
        <v>15</v>
      </c>
      <c r="N7" s="50" t="s">
        <v>14</v>
      </c>
      <c r="O7" s="50" t="s">
        <v>15</v>
      </c>
      <c r="P7" s="50" t="s">
        <v>14</v>
      </c>
      <c r="Q7" s="50" t="s">
        <v>15</v>
      </c>
      <c r="R7" s="50" t="s">
        <v>14</v>
      </c>
      <c r="S7" s="50" t="s">
        <v>15</v>
      </c>
      <c r="T7" s="50" t="s">
        <v>14</v>
      </c>
      <c r="U7" s="50" t="s">
        <v>15</v>
      </c>
      <c r="V7" s="50"/>
      <c r="W7" s="51"/>
      <c r="X7" s="52"/>
      <c r="Y7" s="53"/>
      <c r="Z7" s="53"/>
      <c r="AA7" s="53"/>
      <c r="AB7" s="53"/>
      <c r="AC7" s="53"/>
      <c r="AD7" s="53"/>
      <c r="AE7" s="53"/>
      <c r="AF7" s="53"/>
      <c r="AG7" s="54"/>
      <c r="AH7" s="2"/>
      <c r="AI7" s="55"/>
      <c r="AJ7" s="55"/>
      <c r="AK7" s="55"/>
      <c r="AL7" s="55"/>
      <c r="AM7" s="55"/>
      <c r="AN7" s="55"/>
      <c r="AO7" s="55"/>
      <c r="AP7" s="56"/>
      <c r="AQ7" s="57"/>
      <c r="AR7" s="58"/>
      <c r="AS7" s="59"/>
      <c r="AT7" s="59"/>
      <c r="AU7" s="59"/>
      <c r="AV7" s="59"/>
      <c r="AW7" s="59"/>
      <c r="AX7" s="59"/>
      <c r="AY7" s="59"/>
      <c r="AZ7" s="60"/>
      <c r="BA7" s="61"/>
      <c r="BB7" s="62"/>
      <c r="BC7" s="63"/>
      <c r="BD7" s="63"/>
      <c r="BE7" s="63"/>
      <c r="BF7" s="63"/>
      <c r="BG7" s="63"/>
      <c r="BH7" s="63"/>
      <c r="BI7" s="63"/>
      <c r="BJ7" s="63"/>
      <c r="BK7" s="63"/>
      <c r="BL7" s="26"/>
    </row>
    <row r="8" customFormat="false" ht="17.25" hidden="false" customHeight="false" outlineLevel="0" collapsed="false">
      <c r="A8" s="2"/>
      <c r="B8" s="64" t="n">
        <v>1</v>
      </c>
      <c r="C8" s="65" t="n">
        <v>1.1</v>
      </c>
      <c r="D8" s="65" t="n">
        <v>1.3</v>
      </c>
      <c r="E8" s="64"/>
      <c r="F8" s="66" t="n">
        <v>0.320666666666667</v>
      </c>
      <c r="G8" s="67" t="n">
        <f aca="false">F8*D8*1.06/C8*9.8066</f>
        <v>3.93938848412121</v>
      </c>
      <c r="H8" s="66" t="n">
        <v>0.328666666666667</v>
      </c>
      <c r="I8" s="67" t="n">
        <f aca="false">H8*D8*1.06/C8*9.8066</f>
        <v>4.03766844630303</v>
      </c>
      <c r="J8" s="66" t="n">
        <v>0.361333333333333</v>
      </c>
      <c r="K8" s="67" t="n">
        <f aca="false">J8*D8*1.06/C8*9.8066</f>
        <v>4.43897829187879</v>
      </c>
      <c r="L8" s="66" t="n">
        <v>0.365</v>
      </c>
      <c r="M8" s="67" t="n">
        <f aca="false">L8*D8*1.06/C8*9.8066</f>
        <v>4.48402327454545</v>
      </c>
      <c r="N8" s="66" t="n">
        <v>0.325</v>
      </c>
      <c r="O8" s="67" t="n">
        <f aca="false">N8*D8*1.06/C8*9.8066</f>
        <v>3.99262346363636</v>
      </c>
      <c r="P8" s="66" t="n">
        <v>0.337666666666667</v>
      </c>
      <c r="Q8" s="67" t="n">
        <f aca="false">P8*D8*1.06/C8*9.8066</f>
        <v>4.14823340375758</v>
      </c>
      <c r="R8" s="66" t="n">
        <v>0.394</v>
      </c>
      <c r="S8" s="67" t="n">
        <f aca="false">R8*D8*1.06/C8*9.8066</f>
        <v>4.84028813745455</v>
      </c>
      <c r="T8" s="66" t="n">
        <v>0.391333333333333</v>
      </c>
      <c r="U8" s="67" t="n">
        <f aca="false">T8*D8*1.06/C8*9.8066</f>
        <v>4.80752815006061</v>
      </c>
      <c r="V8" s="68"/>
      <c r="W8" s="64" t="n">
        <v>1</v>
      </c>
      <c r="X8" s="52"/>
      <c r="Y8" s="69" t="n">
        <f aca="false">G8*Y5</f>
        <v>0.787877696824242</v>
      </c>
      <c r="Z8" s="69" t="n">
        <f aca="false">I8*Z5</f>
        <v>1.61506737852121</v>
      </c>
      <c r="AA8" s="69" t="n">
        <f aca="false">K8*AA5</f>
        <v>2.66338697512727</v>
      </c>
      <c r="AB8" s="69" t="n">
        <f aca="false">M8*AB5</f>
        <v>3.58721861963636</v>
      </c>
      <c r="AC8" s="69" t="n">
        <f aca="false">O8*AC5</f>
        <v>3.99262346363636</v>
      </c>
      <c r="AD8" s="69" t="n">
        <f aca="false">Q8*AD5</f>
        <v>4.97788008450909</v>
      </c>
      <c r="AE8" s="69" t="n">
        <f aca="false">S8*AE5</f>
        <v>6.77640339243636</v>
      </c>
      <c r="AF8" s="70"/>
      <c r="AG8" s="64" t="n">
        <v>1</v>
      </c>
      <c r="AH8" s="71"/>
      <c r="AI8" s="72" t="n">
        <v>184.5</v>
      </c>
      <c r="AJ8" s="72" t="n">
        <v>173.166666666667</v>
      </c>
      <c r="AK8" s="72" t="n">
        <v>172.666666666667</v>
      </c>
      <c r="AL8" s="72" t="n">
        <v>177.666666666667</v>
      </c>
      <c r="AM8" s="72" t="n">
        <v>170</v>
      </c>
      <c r="AN8" s="72" t="n">
        <v>182.5</v>
      </c>
      <c r="AO8" s="72" t="n">
        <v>163.833333333333</v>
      </c>
      <c r="AP8" s="73"/>
      <c r="AQ8" s="64" t="n">
        <v>1</v>
      </c>
      <c r="AR8" s="58"/>
      <c r="AS8" s="74" t="n">
        <v>121.25</v>
      </c>
      <c r="AT8" s="74" t="n">
        <v>118.833333333333</v>
      </c>
      <c r="AU8" s="74" t="n">
        <v>117.5</v>
      </c>
      <c r="AV8" s="74" t="n">
        <v>117.166666666667</v>
      </c>
      <c r="AW8" s="74" t="n">
        <v>95.1666666666667</v>
      </c>
      <c r="AX8" s="74" t="n">
        <v>95.5833333333333</v>
      </c>
      <c r="AY8" s="74" t="n">
        <v>99.6666666666667</v>
      </c>
      <c r="AZ8" s="75"/>
      <c r="BA8" s="76"/>
      <c r="BB8" s="62"/>
      <c r="BC8" s="77"/>
      <c r="BD8" s="77"/>
      <c r="BE8" s="77"/>
      <c r="BF8" s="77"/>
      <c r="BG8" s="78"/>
      <c r="BH8" s="77"/>
      <c r="BI8" s="77"/>
      <c r="BJ8" s="77"/>
      <c r="BK8" s="77"/>
      <c r="BL8" s="26"/>
    </row>
    <row r="9" customFormat="false" ht="17.25" hidden="false" customHeight="false" outlineLevel="0" collapsed="false">
      <c r="A9" s="2"/>
      <c r="B9" s="64" t="s">
        <v>16</v>
      </c>
      <c r="C9" s="65" t="n">
        <v>1.1</v>
      </c>
      <c r="D9" s="65" t="n">
        <v>1.3</v>
      </c>
      <c r="E9" s="64"/>
      <c r="F9" s="66" t="n">
        <v>0.327666666666667</v>
      </c>
      <c r="G9" s="67" t="n">
        <f aca="false">F9*D9*1.06/C9*9.8066</f>
        <v>4.0253834510303</v>
      </c>
      <c r="H9" s="66" t="n">
        <v>0.285</v>
      </c>
      <c r="I9" s="67" t="n">
        <f aca="false">H9*D9*1.06/C9*9.8066</f>
        <v>3.50122365272727</v>
      </c>
      <c r="J9" s="66" t="n">
        <v>0.299</v>
      </c>
      <c r="K9" s="67" t="n">
        <f aca="false">J9*D9*1.06/C9*9.8066</f>
        <v>3.67321358654545</v>
      </c>
      <c r="L9" s="66" t="n">
        <v>0.404333333333333</v>
      </c>
      <c r="M9" s="67" t="n">
        <f aca="false">L9*D9*1.06/C9*9.8066</f>
        <v>4.96723308860606</v>
      </c>
      <c r="N9" s="66" t="n">
        <v>0.388666666666667</v>
      </c>
      <c r="O9" s="67" t="n">
        <f aca="false">N9*D9*1.06/C9*9.8066</f>
        <v>4.77476816266667</v>
      </c>
      <c r="P9" s="66" t="n">
        <v>0.407666666666667</v>
      </c>
      <c r="Q9" s="67" t="n">
        <f aca="false">P9*D9*1.06/C9*9.8066</f>
        <v>5.00818307284849</v>
      </c>
      <c r="R9" s="66" t="n">
        <v>0.483333333333333</v>
      </c>
      <c r="S9" s="67" t="n">
        <f aca="false">R9*D9*1.06/C9*9.8066</f>
        <v>5.93774771515152</v>
      </c>
      <c r="T9" s="66" t="n">
        <v>0.382</v>
      </c>
      <c r="U9" s="67" t="n">
        <f aca="false">T9*D9*1.06/C9*9.8066</f>
        <v>4.69286819418182</v>
      </c>
      <c r="V9" s="68"/>
      <c r="W9" s="64" t="s">
        <v>16</v>
      </c>
      <c r="X9" s="52"/>
      <c r="Y9" s="69" t="n">
        <f aca="false">G9*Y5</f>
        <v>0.80507669020606</v>
      </c>
      <c r="Z9" s="69" t="n">
        <f aca="false">I9*Z5</f>
        <v>1.40048946109091</v>
      </c>
      <c r="AA9" s="69" t="n">
        <f aca="false">K9*AA5</f>
        <v>2.20392815192727</v>
      </c>
      <c r="AB9" s="69" t="n">
        <f aca="false">M9*AB5</f>
        <v>3.97378647088485</v>
      </c>
      <c r="AC9" s="69" t="n">
        <f aca="false">O9*AC5</f>
        <v>4.77476816266667</v>
      </c>
      <c r="AD9" s="69" t="n">
        <f aca="false">Q9*AD5</f>
        <v>6.00981968741818</v>
      </c>
      <c r="AE9" s="69" t="n">
        <f aca="false">S9*AE5</f>
        <v>8.31284680121212</v>
      </c>
      <c r="AF9" s="70"/>
      <c r="AG9" s="64" t="s">
        <v>16</v>
      </c>
      <c r="AH9" s="79"/>
      <c r="AI9" s="72" t="n">
        <v>156.833333333333</v>
      </c>
      <c r="AJ9" s="72" t="n">
        <v>171.833333333333</v>
      </c>
      <c r="AK9" s="72" t="n">
        <v>143</v>
      </c>
      <c r="AL9" s="72" t="n">
        <v>148.333333333333</v>
      </c>
      <c r="AM9" s="72" t="n">
        <v>159.5</v>
      </c>
      <c r="AN9" s="72" t="n">
        <v>113.666666666667</v>
      </c>
      <c r="AO9" s="72" t="n">
        <v>126</v>
      </c>
      <c r="AP9" s="73"/>
      <c r="AQ9" s="64" t="s">
        <v>16</v>
      </c>
      <c r="AR9" s="58"/>
      <c r="AS9" s="74" t="n">
        <v>103.5</v>
      </c>
      <c r="AT9" s="74" t="n">
        <v>109</v>
      </c>
      <c r="AU9" s="74" t="n">
        <v>108.25</v>
      </c>
      <c r="AV9" s="74" t="n">
        <v>114.5</v>
      </c>
      <c r="AW9" s="74" t="n">
        <v>117.166666666667</v>
      </c>
      <c r="AX9" s="74" t="n">
        <v>116.666666666667</v>
      </c>
      <c r="AY9" s="74" t="n">
        <v>113.583333333333</v>
      </c>
      <c r="AZ9" s="75"/>
      <c r="BA9" s="76"/>
      <c r="BB9" s="62"/>
      <c r="BC9" s="78"/>
      <c r="BD9" s="77"/>
      <c r="BE9" s="77"/>
      <c r="BF9" s="78"/>
      <c r="BG9" s="78"/>
      <c r="BH9" s="77"/>
      <c r="BI9" s="77"/>
      <c r="BJ9" s="77"/>
      <c r="BK9" s="77"/>
      <c r="BL9" s="26"/>
    </row>
    <row r="10" customFormat="false" ht="17.25" hidden="false" customHeight="false" outlineLevel="0" collapsed="false">
      <c r="A10" s="2"/>
      <c r="B10" s="64" t="n">
        <v>2</v>
      </c>
      <c r="C10" s="65" t="n">
        <v>1.2</v>
      </c>
      <c r="D10" s="65" t="n">
        <v>1</v>
      </c>
      <c r="E10" s="64"/>
      <c r="F10" s="66" t="n">
        <v>0.487666666666667</v>
      </c>
      <c r="G10" s="67" t="n">
        <f aca="false">F10*D10*1.06/C10*9.8066</f>
        <v>4.22441087444445</v>
      </c>
      <c r="H10" s="66" t="n">
        <v>0.325333333333333</v>
      </c>
      <c r="I10" s="67" t="n">
        <f aca="false">H10*D10*1.06/C10*9.8066</f>
        <v>2.81819891555555</v>
      </c>
      <c r="J10" s="66" t="n">
        <v>0.383666666666667</v>
      </c>
      <c r="K10" s="67" t="n">
        <f aca="false">J10*D10*1.06/C10*9.8066</f>
        <v>3.32351122111111</v>
      </c>
      <c r="L10" s="66" t="n">
        <v>0.364</v>
      </c>
      <c r="M10" s="67" t="n">
        <f aca="false">L10*D10*1.06/C10*9.8066</f>
        <v>3.15314878666667</v>
      </c>
      <c r="N10" s="66" t="n">
        <v>0.325333333333333</v>
      </c>
      <c r="O10" s="67" t="n">
        <f aca="false">N10*D10*1.06/C10*9.8066</f>
        <v>2.81819891555555</v>
      </c>
      <c r="P10" s="66" t="n">
        <v>0.386333333333333</v>
      </c>
      <c r="Q10" s="67" t="n">
        <f aca="false">P10*D10*1.06/C10*9.8066</f>
        <v>3.34661121222222</v>
      </c>
      <c r="R10" s="66" t="n">
        <v>0.363333333333333</v>
      </c>
      <c r="S10" s="67" t="n">
        <f aca="false">R10*D10*1.06/C10*9.8066</f>
        <v>3.14737378888889</v>
      </c>
      <c r="T10" s="66" t="n">
        <v>0.333</v>
      </c>
      <c r="U10" s="67" t="n">
        <f aca="false">T10*D10*1.06/C10*9.8066</f>
        <v>2.88461139</v>
      </c>
      <c r="V10" s="68"/>
      <c r="W10" s="64" t="n">
        <v>2</v>
      </c>
      <c r="X10" s="52"/>
      <c r="Y10" s="69" t="n">
        <f aca="false">G10*Y5</f>
        <v>0.844882174888889</v>
      </c>
      <c r="Z10" s="69" t="n">
        <f aca="false">I10*Z5</f>
        <v>1.12727956622222</v>
      </c>
      <c r="AA10" s="69" t="n">
        <f aca="false">K10*AA5</f>
        <v>1.99410673266667</v>
      </c>
      <c r="AB10" s="69" t="n">
        <f aca="false">M10*AB5</f>
        <v>2.52251902933333</v>
      </c>
      <c r="AC10" s="69" t="n">
        <f aca="false">O10*AC5</f>
        <v>2.81819891555555</v>
      </c>
      <c r="AD10" s="69" t="n">
        <f aca="false">Q10*AD5</f>
        <v>4.01593345466666</v>
      </c>
      <c r="AE10" s="69" t="n">
        <f aca="false">S10*AE5</f>
        <v>4.40632330444444</v>
      </c>
      <c r="AF10" s="70"/>
      <c r="AG10" s="64" t="n">
        <v>2</v>
      </c>
      <c r="AH10" s="79"/>
      <c r="AI10" s="72" t="n">
        <v>100</v>
      </c>
      <c r="AJ10" s="72" t="n">
        <v>108.666666666667</v>
      </c>
      <c r="AK10" s="72" t="n">
        <v>101.666666666667</v>
      </c>
      <c r="AL10" s="72" t="n">
        <v>144</v>
      </c>
      <c r="AM10" s="72" t="n">
        <v>109.666666666667</v>
      </c>
      <c r="AN10" s="72" t="n">
        <v>142.666666666667</v>
      </c>
      <c r="AO10" s="72" t="n">
        <v>183</v>
      </c>
      <c r="AP10" s="73"/>
      <c r="AQ10" s="64" t="n">
        <v>2</v>
      </c>
      <c r="AR10" s="58"/>
      <c r="AS10" s="74" t="n">
        <v>113</v>
      </c>
      <c r="AT10" s="74" t="n">
        <v>108.916666666667</v>
      </c>
      <c r="AU10" s="74" t="n">
        <v>101</v>
      </c>
      <c r="AV10" s="74" t="n">
        <v>112.5</v>
      </c>
      <c r="AW10" s="74" t="n">
        <v>124.25</v>
      </c>
      <c r="AX10" s="74" t="n">
        <v>121.333333333333</v>
      </c>
      <c r="AY10" s="74" t="n">
        <v>123</v>
      </c>
      <c r="AZ10" s="75"/>
      <c r="BA10" s="76"/>
      <c r="BB10" s="62"/>
      <c r="BC10" s="78"/>
      <c r="BD10" s="77"/>
      <c r="BE10" s="77"/>
      <c r="BF10" s="78"/>
      <c r="BG10" s="77"/>
      <c r="BH10" s="77"/>
      <c r="BI10" s="77"/>
      <c r="BJ10" s="77"/>
      <c r="BK10" s="77"/>
      <c r="BL10" s="26"/>
    </row>
    <row r="11" customFormat="false" ht="17.25" hidden="false" customHeight="false" outlineLevel="0" collapsed="false">
      <c r="A11" s="2"/>
      <c r="B11" s="64" t="s">
        <v>17</v>
      </c>
      <c r="C11" s="65" t="n">
        <v>1.2</v>
      </c>
      <c r="D11" s="65" t="n">
        <v>1</v>
      </c>
      <c r="E11" s="64"/>
      <c r="F11" s="66" t="n">
        <v>0.386333333333333</v>
      </c>
      <c r="G11" s="67" t="n">
        <f aca="false">F11*D11*1.06/C11*9.8066</f>
        <v>3.34661121222222</v>
      </c>
      <c r="H11" s="66" t="n">
        <v>0.391</v>
      </c>
      <c r="I11" s="67" t="n">
        <f aca="false">H11*D11*1.06/C11*9.8066</f>
        <v>3.38703619666667</v>
      </c>
      <c r="J11" s="66" t="n">
        <v>0.447</v>
      </c>
      <c r="K11" s="67" t="n">
        <f aca="false">J11*D11*1.06/C11*9.8066</f>
        <v>3.87213601</v>
      </c>
      <c r="L11" s="66" t="n">
        <v>0.422333333333333</v>
      </c>
      <c r="M11" s="67" t="n">
        <f aca="false">L11*D11*1.06/C11*9.8066</f>
        <v>3.65846109222222</v>
      </c>
      <c r="N11" s="66" t="n">
        <v>0.378</v>
      </c>
      <c r="O11" s="67" t="n">
        <f aca="false">N11*D11*1.06/C11*9.8066</f>
        <v>3.27442374</v>
      </c>
      <c r="P11" s="66" t="n">
        <v>0.364333333333333</v>
      </c>
      <c r="Q11" s="67" t="n">
        <f aca="false">P11*D11*1.06/C11*9.8066</f>
        <v>3.15603628555556</v>
      </c>
      <c r="R11" s="66" t="n">
        <v>0.363666666666667</v>
      </c>
      <c r="S11" s="67" t="n">
        <f aca="false">R11*D11*1.06/C11*9.8066</f>
        <v>3.15026128777778</v>
      </c>
      <c r="T11" s="66" t="n">
        <v>0.305333333333333</v>
      </c>
      <c r="U11" s="67" t="n">
        <f aca="false">T11*D11*1.06/C11*9.8066</f>
        <v>2.64494898222222</v>
      </c>
      <c r="V11" s="68"/>
      <c r="W11" s="64" t="s">
        <v>17</v>
      </c>
      <c r="X11" s="52"/>
      <c r="Y11" s="69" t="n">
        <f aca="false">G11*Y5</f>
        <v>0.669322242444445</v>
      </c>
      <c r="Z11" s="69" t="n">
        <f aca="false">I11*Z5</f>
        <v>1.35481447866667</v>
      </c>
      <c r="AA11" s="69" t="n">
        <f aca="false">K11*AA5</f>
        <v>2.323281606</v>
      </c>
      <c r="AB11" s="69" t="n">
        <f aca="false">M11*AB5</f>
        <v>2.92676887377778</v>
      </c>
      <c r="AC11" s="69" t="n">
        <f aca="false">O11*AC5</f>
        <v>3.27442374</v>
      </c>
      <c r="AD11" s="69" t="n">
        <f aca="false">Q11*AD5</f>
        <v>3.78724354266667</v>
      </c>
      <c r="AE11" s="69" t="n">
        <f aca="false">S11*AE5</f>
        <v>4.41036580288889</v>
      </c>
      <c r="AF11" s="70"/>
      <c r="AG11" s="64" t="s">
        <v>17</v>
      </c>
      <c r="AH11" s="79"/>
      <c r="AI11" s="80" t="n">
        <v>138.5</v>
      </c>
      <c r="AJ11" s="72" t="n">
        <v>129.416666666667</v>
      </c>
      <c r="AK11" s="72" t="n">
        <v>140.833333333333</v>
      </c>
      <c r="AL11" s="72" t="n">
        <v>182.25</v>
      </c>
      <c r="AM11" s="72" t="n">
        <v>150.166666666667</v>
      </c>
      <c r="AN11" s="72" t="n">
        <v>187</v>
      </c>
      <c r="AO11" s="72" t="n">
        <v>140.583333333333</v>
      </c>
      <c r="AP11" s="73"/>
      <c r="AQ11" s="64" t="s">
        <v>17</v>
      </c>
      <c r="AR11" s="58"/>
      <c r="AS11" s="74" t="n">
        <v>119.166666666667</v>
      </c>
      <c r="AT11" s="74" t="n">
        <v>124.833333333333</v>
      </c>
      <c r="AU11" s="74" t="n">
        <v>120.916666666667</v>
      </c>
      <c r="AV11" s="74" t="n">
        <v>120.583333333333</v>
      </c>
      <c r="AW11" s="74" t="n">
        <v>114.583333333333</v>
      </c>
      <c r="AX11" s="74" t="n">
        <v>120.333333333333</v>
      </c>
      <c r="AY11" s="74" t="n">
        <v>107.833333333333</v>
      </c>
      <c r="AZ11" s="75"/>
      <c r="BA11" s="76"/>
      <c r="BB11" s="62"/>
      <c r="BC11" s="78"/>
      <c r="BD11" s="81"/>
      <c r="BE11" s="81"/>
      <c r="BF11" s="81"/>
      <c r="BG11" s="81"/>
      <c r="BH11" s="81"/>
      <c r="BI11" s="81"/>
      <c r="BJ11" s="81"/>
      <c r="BK11" s="78"/>
      <c r="BL11" s="26"/>
    </row>
    <row r="12" customFormat="false" ht="17.25" hidden="false" customHeight="false" outlineLevel="0" collapsed="false">
      <c r="A12" s="2"/>
      <c r="B12" s="64" t="n">
        <v>3</v>
      </c>
      <c r="C12" s="65" t="n">
        <v>1.1</v>
      </c>
      <c r="D12" s="65" t="n">
        <v>1</v>
      </c>
      <c r="E12" s="82"/>
      <c r="F12" s="66" t="n">
        <v>0.342</v>
      </c>
      <c r="G12" s="67" t="n">
        <f aca="false">F12*D12*1.06/C12*9.8066</f>
        <v>3.23189875636364</v>
      </c>
      <c r="H12" s="66" t="n">
        <v>0.356333333333333</v>
      </c>
      <c r="I12" s="67" t="n">
        <f aca="false">H12*D12*1.06/C12*9.8066</f>
        <v>3.36734870424242</v>
      </c>
      <c r="J12" s="66" t="n">
        <v>0.345</v>
      </c>
      <c r="K12" s="67" t="n">
        <f aca="false">J12*D12*1.06/C12*9.8066</f>
        <v>3.26024874545454</v>
      </c>
      <c r="L12" s="66" t="n">
        <v>0.349333333333333</v>
      </c>
      <c r="M12" s="67" t="n">
        <f aca="false">L12*D12*1.06/C12*9.8066</f>
        <v>3.30119872969697</v>
      </c>
      <c r="N12" s="66" t="n">
        <v>0.332</v>
      </c>
      <c r="O12" s="67" t="n">
        <f aca="false">N12*D12*1.06/C12*9.8066</f>
        <v>3.13739879272727</v>
      </c>
      <c r="P12" s="66" t="n">
        <v>0.336666666666667</v>
      </c>
      <c r="Q12" s="67" t="n">
        <f aca="false">P12*D12*1.06/C12*9.8066</f>
        <v>3.18149877575758</v>
      </c>
      <c r="R12" s="66" t="n">
        <v>0.327333333333333</v>
      </c>
      <c r="S12" s="67" t="n">
        <f aca="false">R12*D12*1.06/C12*9.8066</f>
        <v>3.09329880969697</v>
      </c>
      <c r="T12" s="66" t="n">
        <v>0.322666666666667</v>
      </c>
      <c r="U12" s="67" t="n">
        <f aca="false">T12*D12*1.06/C12*9.8066</f>
        <v>3.04919882666667</v>
      </c>
      <c r="V12" s="68"/>
      <c r="W12" s="64" t="n">
        <v>3</v>
      </c>
      <c r="X12" s="52"/>
      <c r="Y12" s="69" t="n">
        <f aca="false">G12*Y5</f>
        <v>0.646379751272727</v>
      </c>
      <c r="Z12" s="69" t="n">
        <f aca="false">I12*Z5</f>
        <v>1.34693948169697</v>
      </c>
      <c r="AA12" s="69" t="n">
        <f aca="false">K12*AA5</f>
        <v>1.95614924727273</v>
      </c>
      <c r="AB12" s="69" t="n">
        <f aca="false">M12*AB5</f>
        <v>2.64095898375758</v>
      </c>
      <c r="AC12" s="69" t="n">
        <f aca="false">O12*AC5</f>
        <v>3.13739879272727</v>
      </c>
      <c r="AD12" s="69" t="n">
        <f aca="false">Q12*AD5</f>
        <v>3.81779853090909</v>
      </c>
      <c r="AE12" s="69" t="n">
        <f aca="false">S12*AE5</f>
        <v>4.33061833357576</v>
      </c>
      <c r="AF12" s="70"/>
      <c r="AG12" s="64" t="n">
        <v>3</v>
      </c>
      <c r="AH12" s="79"/>
      <c r="AI12" s="72" t="n">
        <v>100</v>
      </c>
      <c r="AJ12" s="72" t="n">
        <v>108.666666666667</v>
      </c>
      <c r="AK12" s="72" t="n">
        <v>101.666666666667</v>
      </c>
      <c r="AL12" s="72" t="n">
        <v>144</v>
      </c>
      <c r="AM12" s="72" t="n">
        <v>109.666666666667</v>
      </c>
      <c r="AN12" s="72" t="n">
        <v>142.666666666667</v>
      </c>
      <c r="AO12" s="72" t="n">
        <v>183</v>
      </c>
      <c r="AP12" s="73"/>
      <c r="AQ12" s="64" t="n">
        <v>3</v>
      </c>
      <c r="AR12" s="58"/>
      <c r="AS12" s="74" t="n">
        <v>117.666666666667</v>
      </c>
      <c r="AT12" s="74" t="n">
        <v>119.666666666667</v>
      </c>
      <c r="AU12" s="74" t="n">
        <v>122.333333333333</v>
      </c>
      <c r="AV12" s="74" t="n">
        <v>104.333333333333</v>
      </c>
      <c r="AW12" s="74" t="n">
        <v>124</v>
      </c>
      <c r="AX12" s="74" t="n">
        <v>99.3333333333333</v>
      </c>
      <c r="AY12" s="74" t="n">
        <v>80.6666666666667</v>
      </c>
      <c r="AZ12" s="75"/>
      <c r="BA12" s="83"/>
      <c r="BB12" s="62"/>
      <c r="BC12" s="78"/>
      <c r="BD12" s="77"/>
      <c r="BE12" s="77"/>
      <c r="BF12" s="77"/>
      <c r="BG12" s="78"/>
      <c r="BH12" s="77"/>
      <c r="BI12" s="77"/>
      <c r="BJ12" s="77"/>
      <c r="BK12" s="78"/>
      <c r="BL12" s="26"/>
    </row>
    <row r="13" customFormat="false" ht="17.25" hidden="false" customHeight="false" outlineLevel="0" collapsed="false">
      <c r="A13" s="2"/>
      <c r="B13" s="64" t="s">
        <v>18</v>
      </c>
      <c r="C13" s="65" t="n">
        <v>2</v>
      </c>
      <c r="D13" s="65" t="n">
        <v>1.2</v>
      </c>
      <c r="E13" s="82"/>
      <c r="F13" s="84" t="n">
        <v>0.353333333333333</v>
      </c>
      <c r="G13" s="67" t="n">
        <f aca="false">F13*D13*1.06/C13*9.8066</f>
        <v>2.203739152</v>
      </c>
      <c r="H13" s="84" t="n">
        <v>0.3413</v>
      </c>
      <c r="I13" s="67" t="n">
        <f aca="false">H13*D13*1.06/C13*9.8066</f>
        <v>2.12868728088</v>
      </c>
      <c r="J13" s="84" t="n">
        <v>0.316866666666667</v>
      </c>
      <c r="K13" s="67" t="n">
        <f aca="false">J13*D13*1.06/C13*9.8066</f>
        <v>1.97629663952</v>
      </c>
      <c r="L13" s="84" t="n">
        <v>0.355333333333333</v>
      </c>
      <c r="M13" s="67" t="n">
        <f aca="false">L13*D13*1.06/C13*9.8066</f>
        <v>2.2162131472</v>
      </c>
      <c r="N13" s="84" t="n">
        <v>0.362333333333333</v>
      </c>
      <c r="O13" s="67" t="n">
        <f aca="false">N13*D13*1.06/C13*9.8066</f>
        <v>2.2598721304</v>
      </c>
      <c r="P13" s="84" t="n">
        <v>0.375</v>
      </c>
      <c r="Q13" s="67" t="n">
        <f aca="false">P13*D13*1.06/C13*9.8066</f>
        <v>2.3388741</v>
      </c>
      <c r="R13" s="84" t="n">
        <v>0.352666666666667</v>
      </c>
      <c r="S13" s="67" t="n">
        <f aca="false">R13*D13*1.06/C13*9.8066</f>
        <v>2.1995811536</v>
      </c>
      <c r="T13" s="84" t="n">
        <v>0.362</v>
      </c>
      <c r="U13" s="67" t="n">
        <f aca="false">T13*D13*1.06/C13*9.8066</f>
        <v>2.2577931312</v>
      </c>
      <c r="V13" s="68"/>
      <c r="W13" s="64" t="s">
        <v>18</v>
      </c>
      <c r="X13" s="52"/>
      <c r="Y13" s="69" t="n">
        <f aca="false">G13*Y5</f>
        <v>0.4407478304</v>
      </c>
      <c r="Z13" s="69" t="n">
        <f aca="false">I13*Z5</f>
        <v>0.851474912352</v>
      </c>
      <c r="AA13" s="69" t="n">
        <f aca="false">K13*AA5</f>
        <v>1.185777983712</v>
      </c>
      <c r="AB13" s="69" t="n">
        <f aca="false">M13*AB5</f>
        <v>1.77297051776</v>
      </c>
      <c r="AC13" s="69" t="n">
        <f aca="false">O13*AC5</f>
        <v>2.2598721304</v>
      </c>
      <c r="AD13" s="69" t="n">
        <f aca="false">Q13*AD5</f>
        <v>2.80664892</v>
      </c>
      <c r="AE13" s="69" t="n">
        <f aca="false">S13*AE5</f>
        <v>3.07941361504</v>
      </c>
      <c r="AF13" s="70"/>
      <c r="AG13" s="64" t="s">
        <v>18</v>
      </c>
      <c r="AH13" s="79"/>
      <c r="AI13" s="72" t="n">
        <v>167.833333333333</v>
      </c>
      <c r="AJ13" s="72" t="n">
        <v>159.833333333333</v>
      </c>
      <c r="AK13" s="72" t="n">
        <v>166</v>
      </c>
      <c r="AL13" s="72" t="n">
        <v>171</v>
      </c>
      <c r="AM13" s="72" t="n">
        <v>170</v>
      </c>
      <c r="AN13" s="72" t="n">
        <v>172.5</v>
      </c>
      <c r="AO13" s="72" t="n">
        <v>153.833333333333</v>
      </c>
      <c r="AP13" s="85"/>
      <c r="AQ13" s="64" t="s">
        <v>18</v>
      </c>
      <c r="AR13" s="58"/>
      <c r="AS13" s="74" t="n">
        <v>121.25</v>
      </c>
      <c r="AT13" s="74" t="n">
        <v>118.833333333333</v>
      </c>
      <c r="AU13" s="74" t="n">
        <v>117.5</v>
      </c>
      <c r="AV13" s="74" t="n">
        <v>127.166666666667</v>
      </c>
      <c r="AW13" s="74" t="n">
        <v>98.1666666666667</v>
      </c>
      <c r="AX13" s="74" t="n">
        <v>96.5833333333333</v>
      </c>
      <c r="AY13" s="74" t="n">
        <v>97.6666666666667</v>
      </c>
      <c r="AZ13" s="75"/>
      <c r="BA13" s="83"/>
      <c r="BB13" s="62"/>
      <c r="BC13" s="78"/>
      <c r="BD13" s="77"/>
      <c r="BE13" s="77"/>
      <c r="BF13" s="78"/>
      <c r="BG13" s="78"/>
      <c r="BH13" s="77"/>
      <c r="BI13" s="77"/>
      <c r="BJ13" s="77"/>
      <c r="BK13" s="78"/>
      <c r="BL13" s="26"/>
    </row>
    <row r="14" customFormat="false" ht="17.25" hidden="false" customHeight="false" outlineLevel="0" collapsed="false">
      <c r="A14" s="2"/>
      <c r="B14" s="64" t="n">
        <v>4</v>
      </c>
      <c r="C14" s="65" t="n">
        <v>1.3</v>
      </c>
      <c r="D14" s="65" t="n">
        <v>1.3</v>
      </c>
      <c r="E14" s="82"/>
      <c r="F14" s="66" t="n">
        <v>0.331666666666667</v>
      </c>
      <c r="G14" s="67" t="n">
        <f aca="false">F14*D14*1.06/C14*9.8066</f>
        <v>3.44767367333334</v>
      </c>
      <c r="H14" s="66" t="n">
        <v>0.335666666666667</v>
      </c>
      <c r="I14" s="67" t="n">
        <f aca="false">H14*D14*1.06/C14*9.8066</f>
        <v>3.48925365733334</v>
      </c>
      <c r="J14" s="66" t="n">
        <v>0.361333333333333</v>
      </c>
      <c r="K14" s="67" t="n">
        <f aca="false">J14*D14*1.06/C14*9.8066</f>
        <v>3.75605855466666</v>
      </c>
      <c r="L14" s="66" t="n">
        <v>0.376</v>
      </c>
      <c r="M14" s="67" t="n">
        <f aca="false">L14*D14*1.06/C14*9.8066</f>
        <v>3.908518496</v>
      </c>
      <c r="N14" s="66" t="n">
        <v>0.336</v>
      </c>
      <c r="O14" s="67" t="n">
        <f aca="false">N14*D14*1.06/C14*9.8066</f>
        <v>3.492718656</v>
      </c>
      <c r="P14" s="66" t="n">
        <v>0.348666666666667</v>
      </c>
      <c r="Q14" s="67" t="n">
        <f aca="false">P14*D14*1.06/C14*9.8066</f>
        <v>3.62438860533334</v>
      </c>
      <c r="R14" s="66" t="n">
        <v>0.398</v>
      </c>
      <c r="S14" s="67" t="n">
        <f aca="false">R14*D14*1.06/C14*9.8066</f>
        <v>4.137208408</v>
      </c>
      <c r="T14" s="66" t="n">
        <v>0.392333333333333</v>
      </c>
      <c r="U14" s="67" t="n">
        <f aca="false">T14*D14*1.06/C14*9.8066</f>
        <v>4.07830343066666</v>
      </c>
      <c r="V14" s="68"/>
      <c r="W14" s="64" t="n">
        <v>4</v>
      </c>
      <c r="X14" s="86"/>
      <c r="Y14" s="69" t="n">
        <f aca="false">G14*Y5</f>
        <v>0.689534734666667</v>
      </c>
      <c r="Z14" s="69" t="n">
        <f aca="false">I14*Z5</f>
        <v>1.39570146293333</v>
      </c>
      <c r="AA14" s="69" t="n">
        <f aca="false">K14*AA5</f>
        <v>2.2536351328</v>
      </c>
      <c r="AB14" s="69" t="n">
        <f aca="false">M14*AB5</f>
        <v>3.1268147968</v>
      </c>
      <c r="AC14" s="69" t="n">
        <f aca="false">O14*AC5</f>
        <v>3.492718656</v>
      </c>
      <c r="AD14" s="69" t="n">
        <f aca="false">Q14*AD5</f>
        <v>4.3492663264</v>
      </c>
      <c r="AE14" s="69" t="n">
        <f aca="false">S14*AE5</f>
        <v>5.7920917712</v>
      </c>
      <c r="AF14" s="70"/>
      <c r="AG14" s="64" t="n">
        <v>4</v>
      </c>
      <c r="AH14" s="87"/>
      <c r="AI14" s="72" t="n">
        <v>151.5</v>
      </c>
      <c r="AJ14" s="72" t="n">
        <v>153.166666666667</v>
      </c>
      <c r="AK14" s="72" t="n">
        <v>152.666666666667</v>
      </c>
      <c r="AL14" s="72" t="n">
        <v>167.666666666667</v>
      </c>
      <c r="AM14" s="72" t="n">
        <v>123</v>
      </c>
      <c r="AN14" s="72" t="n">
        <v>174.5</v>
      </c>
      <c r="AO14" s="72" t="n">
        <v>195.833333333333</v>
      </c>
      <c r="AP14" s="85"/>
      <c r="AQ14" s="64" t="n">
        <v>4</v>
      </c>
      <c r="AR14" s="88"/>
      <c r="AS14" s="74" t="n">
        <v>113.5</v>
      </c>
      <c r="AT14" s="74" t="n">
        <v>119</v>
      </c>
      <c r="AU14" s="74" t="n">
        <v>118.25</v>
      </c>
      <c r="AV14" s="74" t="n">
        <v>114.5</v>
      </c>
      <c r="AW14" s="74" t="n">
        <v>117.166666666667</v>
      </c>
      <c r="AX14" s="74" t="n">
        <v>116.666666666667</v>
      </c>
      <c r="AY14" s="74" t="n">
        <v>113.583333333333</v>
      </c>
      <c r="AZ14" s="89"/>
      <c r="BA14" s="83"/>
      <c r="BB14" s="90"/>
      <c r="BC14" s="78"/>
      <c r="BD14" s="77"/>
      <c r="BE14" s="77"/>
      <c r="BF14" s="78"/>
      <c r="BG14" s="77"/>
      <c r="BH14" s="77"/>
      <c r="BI14" s="77"/>
      <c r="BJ14" s="77"/>
      <c r="BK14" s="78"/>
      <c r="BL14" s="26"/>
    </row>
    <row r="15" customFormat="false" ht="17.25" hidden="false" customHeight="false" outlineLevel="0" collapsed="false">
      <c r="A15" s="2"/>
      <c r="B15" s="64" t="s">
        <v>19</v>
      </c>
      <c r="C15" s="65" t="n">
        <v>1.3</v>
      </c>
      <c r="D15" s="65" t="n">
        <v>1.3</v>
      </c>
      <c r="E15" s="82"/>
      <c r="F15" s="66" t="n">
        <v>0.338666666666667</v>
      </c>
      <c r="G15" s="67" t="n">
        <f aca="false">F15*D15*1.06/C15*9.8066</f>
        <v>3.52043864533334</v>
      </c>
      <c r="H15" s="66" t="n">
        <v>0.298</v>
      </c>
      <c r="I15" s="67" t="n">
        <f aca="false">H15*D15*1.06/C15*9.8066</f>
        <v>3.097708808</v>
      </c>
      <c r="J15" s="66" t="n">
        <v>0.299</v>
      </c>
      <c r="K15" s="67" t="n">
        <f aca="false">J15*D15*1.06/C15*9.8066</f>
        <v>3.108103804</v>
      </c>
      <c r="L15" s="66" t="n">
        <v>0.414333333333333</v>
      </c>
      <c r="M15" s="67" t="n">
        <f aca="false">L15*D15*1.06/C15*9.8066</f>
        <v>4.30699334266666</v>
      </c>
      <c r="N15" s="66" t="n">
        <v>0.395666666666667</v>
      </c>
      <c r="O15" s="67" t="n">
        <f aca="false">N15*D15*1.06/C15*9.8066</f>
        <v>4.11295341733334</v>
      </c>
      <c r="P15" s="66" t="n">
        <v>0.412666666666667</v>
      </c>
      <c r="Q15" s="67" t="n">
        <f aca="false">P15*D15*1.06/C15*9.8066</f>
        <v>4.28966834933334</v>
      </c>
      <c r="R15" s="66" t="n">
        <v>0.494333333333333</v>
      </c>
      <c r="S15" s="67" t="n">
        <f aca="false">R15*D15*1.06/C15*9.8066</f>
        <v>5.13859302266666</v>
      </c>
      <c r="T15" s="66" t="n">
        <v>0.481</v>
      </c>
      <c r="U15" s="67" t="n">
        <f aca="false">T15*D15*1.06/C15*9.8066</f>
        <v>4.999993076</v>
      </c>
      <c r="V15" s="68"/>
      <c r="W15" s="64" t="s">
        <v>19</v>
      </c>
      <c r="X15" s="86"/>
      <c r="Y15" s="69" t="n">
        <f aca="false">G15*Y5</f>
        <v>0.704087729066667</v>
      </c>
      <c r="Z15" s="69" t="n">
        <f aca="false">I15*Z5</f>
        <v>1.2390835232</v>
      </c>
      <c r="AA15" s="69" t="n">
        <f aca="false">K15*AA5</f>
        <v>1.8648622824</v>
      </c>
      <c r="AB15" s="69" t="n">
        <f aca="false">M15*AB5</f>
        <v>3.44559467413333</v>
      </c>
      <c r="AC15" s="69" t="n">
        <f aca="false">O15*AC5</f>
        <v>4.11295341733334</v>
      </c>
      <c r="AD15" s="69" t="n">
        <f aca="false">Q15*AD5</f>
        <v>5.1476020192</v>
      </c>
      <c r="AE15" s="69" t="n">
        <f aca="false">S15*AE5</f>
        <v>7.19403023173333</v>
      </c>
      <c r="AF15" s="70"/>
      <c r="AG15" s="64" t="s">
        <v>19</v>
      </c>
      <c r="AH15" s="91"/>
      <c r="AI15" s="72" t="n">
        <v>142.833333333333</v>
      </c>
      <c r="AJ15" s="72" t="n">
        <v>152.833333333333</v>
      </c>
      <c r="AK15" s="72" t="n">
        <v>144</v>
      </c>
      <c r="AL15" s="72" t="n">
        <v>158.333333333333</v>
      </c>
      <c r="AM15" s="72" t="n">
        <v>137.5</v>
      </c>
      <c r="AN15" s="72" t="n">
        <v>126.666666666667</v>
      </c>
      <c r="AO15" s="72" t="n">
        <v>136</v>
      </c>
      <c r="AP15" s="85"/>
      <c r="AQ15" s="64" t="s">
        <v>19</v>
      </c>
      <c r="AR15" s="88"/>
      <c r="AS15" s="74" t="n">
        <v>113</v>
      </c>
      <c r="AT15" s="74" t="n">
        <v>106.916666666667</v>
      </c>
      <c r="AU15" s="74" t="n">
        <v>103</v>
      </c>
      <c r="AV15" s="74" t="n">
        <v>111.5</v>
      </c>
      <c r="AW15" s="74" t="n">
        <v>114.25</v>
      </c>
      <c r="AX15" s="74" t="n">
        <v>111.333333333333</v>
      </c>
      <c r="AY15" s="74" t="n">
        <v>113</v>
      </c>
      <c r="AZ15" s="89"/>
      <c r="BA15" s="83"/>
      <c r="BB15" s="90"/>
      <c r="BC15" s="78"/>
      <c r="BD15" s="81"/>
      <c r="BE15" s="81"/>
      <c r="BF15" s="81"/>
      <c r="BG15" s="81"/>
      <c r="BH15" s="81"/>
      <c r="BI15" s="81"/>
      <c r="BJ15" s="81"/>
      <c r="BK15" s="78"/>
      <c r="BL15" s="26"/>
      <c r="BM15" s="26"/>
    </row>
    <row r="16" customFormat="false" ht="17.25" hidden="false" customHeight="false" outlineLevel="0" collapsed="false">
      <c r="A16" s="2"/>
      <c r="B16" s="64" t="s">
        <v>20</v>
      </c>
      <c r="C16" s="65" t="n">
        <v>1.2</v>
      </c>
      <c r="D16" s="92" t="n">
        <v>1.5</v>
      </c>
      <c r="E16" s="82"/>
      <c r="F16" s="66" t="n">
        <v>0.436666666666667</v>
      </c>
      <c r="G16" s="67" t="n">
        <f aca="false">F16*D16*1.06/C16*9.8066</f>
        <v>5.67393531666667</v>
      </c>
      <c r="H16" s="66" t="n">
        <v>0.342333333333333</v>
      </c>
      <c r="I16" s="67" t="n">
        <f aca="false">H16*D16*1.06/C16*9.8066</f>
        <v>4.44819203833333</v>
      </c>
      <c r="J16" s="66" t="n">
        <v>0.383666666666667</v>
      </c>
      <c r="K16" s="67" t="n">
        <f aca="false">J16*D16*1.06/C16*9.8066</f>
        <v>4.98526683166667</v>
      </c>
      <c r="L16" s="66" t="n">
        <v>0.385</v>
      </c>
      <c r="M16" s="67" t="n">
        <f aca="false">L16*D16*1.06/C16*9.8066</f>
        <v>5.002591825</v>
      </c>
      <c r="N16" s="66" t="n">
        <v>0.304333333333333</v>
      </c>
      <c r="O16" s="67" t="n">
        <f aca="false">N16*D16*1.06/C16*9.8066</f>
        <v>3.95442972833333</v>
      </c>
      <c r="P16" s="66" t="n">
        <v>0.373333333333333</v>
      </c>
      <c r="Q16" s="67" t="n">
        <f aca="false">P16*D16*1.06/C16*9.8066</f>
        <v>4.85099813333333</v>
      </c>
      <c r="R16" s="66" t="n">
        <v>0.341333333333333</v>
      </c>
      <c r="S16" s="67" t="n">
        <f aca="false">R16*D16*1.06/C16*9.8066</f>
        <v>4.43519829333333</v>
      </c>
      <c r="T16" s="66" t="n">
        <v>0.362</v>
      </c>
      <c r="U16" s="67" t="n">
        <f aca="false">T16*D16*1.06/C16*9.8066</f>
        <v>4.70373569</v>
      </c>
      <c r="V16" s="68"/>
      <c r="W16" s="64" t="s">
        <v>20</v>
      </c>
      <c r="X16" s="86"/>
      <c r="Y16" s="69" t="n">
        <f aca="false">G16*Y5</f>
        <v>1.13478706333333</v>
      </c>
      <c r="Z16" s="69" t="n">
        <f aca="false">I16*Z5</f>
        <v>1.77927681533333</v>
      </c>
      <c r="AA16" s="69" t="n">
        <f aca="false">K16*AA5</f>
        <v>2.991160099</v>
      </c>
      <c r="AB16" s="69" t="n">
        <f aca="false">M16*AB5</f>
        <v>4.00207346</v>
      </c>
      <c r="AC16" s="69" t="n">
        <f aca="false">O16*AC5</f>
        <v>3.95442972833333</v>
      </c>
      <c r="AD16" s="69" t="n">
        <f aca="false">Q16*AD5</f>
        <v>5.82119775999999</v>
      </c>
      <c r="AE16" s="69" t="n">
        <f aca="false">S16*AE5</f>
        <v>6.20927761066666</v>
      </c>
      <c r="AF16" s="70"/>
      <c r="AG16" s="64" t="s">
        <v>20</v>
      </c>
      <c r="AH16" s="91"/>
      <c r="AI16" s="72" t="n">
        <v>103</v>
      </c>
      <c r="AJ16" s="72" t="n">
        <v>109.166666666667</v>
      </c>
      <c r="AK16" s="72" t="n">
        <v>102.466666666667</v>
      </c>
      <c r="AL16" s="72" t="n">
        <v>134</v>
      </c>
      <c r="AM16" s="72" t="n">
        <v>103.666666666667</v>
      </c>
      <c r="AN16" s="72" t="n">
        <v>195.666666666667</v>
      </c>
      <c r="AO16" s="72" t="n">
        <v>173</v>
      </c>
      <c r="AP16" s="85"/>
      <c r="AQ16" s="64" t="s">
        <v>20</v>
      </c>
      <c r="AR16" s="88"/>
      <c r="AS16" s="74" t="n">
        <v>119.166666666667</v>
      </c>
      <c r="AT16" s="74" t="n">
        <v>114.833333333333</v>
      </c>
      <c r="AU16" s="74" t="n">
        <v>120.916666666667</v>
      </c>
      <c r="AV16" s="74" t="n">
        <v>110.583333333333</v>
      </c>
      <c r="AW16" s="74" t="n">
        <v>114.583333333333</v>
      </c>
      <c r="AX16" s="74" t="n">
        <v>118.333333333333</v>
      </c>
      <c r="AY16" s="74" t="n">
        <v>117.833333333333</v>
      </c>
      <c r="AZ16" s="75"/>
      <c r="BA16" s="83"/>
      <c r="BB16" s="90"/>
      <c r="BC16" s="78"/>
      <c r="BD16" s="77"/>
      <c r="BE16" s="77"/>
      <c r="BF16" s="78"/>
      <c r="BG16" s="77"/>
      <c r="BH16" s="77"/>
      <c r="BI16" s="81"/>
      <c r="BJ16" s="77"/>
      <c r="BK16" s="78"/>
      <c r="BL16" s="26"/>
      <c r="BM16" s="26"/>
    </row>
    <row r="17" customFormat="false" ht="17.25" hidden="false" customHeight="false" outlineLevel="0" collapsed="false">
      <c r="A17" s="2"/>
      <c r="B17" s="64" t="s">
        <v>21</v>
      </c>
      <c r="C17" s="65" t="n">
        <v>1.2</v>
      </c>
      <c r="D17" s="65" t="n">
        <v>1.5</v>
      </c>
      <c r="E17" s="82"/>
      <c r="F17" s="66" t="n">
        <v>0.362333333333333</v>
      </c>
      <c r="G17" s="67" t="n">
        <f aca="false">F17*D17*1.06/C17*9.8066</f>
        <v>4.70806693833333</v>
      </c>
      <c r="H17" s="66" t="n">
        <v>0.389</v>
      </c>
      <c r="I17" s="67" t="n">
        <f aca="false">H17*D17*1.06/C17*9.8066</f>
        <v>5.054566805</v>
      </c>
      <c r="J17" s="66" t="n">
        <v>0.447</v>
      </c>
      <c r="K17" s="67" t="n">
        <f aca="false">J17*D17*1.06/C17*9.8066</f>
        <v>5.808204015</v>
      </c>
      <c r="L17" s="66" t="n">
        <v>0.431333333333333</v>
      </c>
      <c r="M17" s="67" t="n">
        <f aca="false">L17*D17*1.06/C17*9.8066</f>
        <v>5.60463534333333</v>
      </c>
      <c r="N17" s="66" t="n">
        <v>0.389</v>
      </c>
      <c r="O17" s="67" t="n">
        <f aca="false">N17*D17*1.06/C17*9.8066</f>
        <v>5.054566805</v>
      </c>
      <c r="P17" s="66" t="n">
        <v>0.379333333333333</v>
      </c>
      <c r="Q17" s="67" t="n">
        <f aca="false">P17*D17*1.06/C17*9.8066</f>
        <v>4.92896060333333</v>
      </c>
      <c r="R17" s="66" t="n">
        <v>0.372666666666667</v>
      </c>
      <c r="S17" s="67" t="n">
        <f aca="false">R17*D17*1.06/C17*9.8066</f>
        <v>4.84233563666667</v>
      </c>
      <c r="T17" s="66" t="n">
        <v>0.307333333333333</v>
      </c>
      <c r="U17" s="67" t="n">
        <f aca="false">T17*D17*1.06/C17*9.8066</f>
        <v>3.99341096333333</v>
      </c>
      <c r="V17" s="68"/>
      <c r="W17" s="64" t="s">
        <v>21</v>
      </c>
      <c r="X17" s="86"/>
      <c r="Y17" s="69" t="n">
        <f aca="false">G17*Y5</f>
        <v>0.941613387666666</v>
      </c>
      <c r="Z17" s="69" t="n">
        <f aca="false">I17*Z5</f>
        <v>2.021826722</v>
      </c>
      <c r="AA17" s="69" t="n">
        <f aca="false">K17*AA5</f>
        <v>3.484922409</v>
      </c>
      <c r="AB17" s="69" t="n">
        <f aca="false">M17*AB5</f>
        <v>4.48370827466666</v>
      </c>
      <c r="AC17" s="69" t="n">
        <f aca="false">O17*AC5</f>
        <v>5.054566805</v>
      </c>
      <c r="AD17" s="69" t="n">
        <f aca="false">Q17*AD5</f>
        <v>5.914752724</v>
      </c>
      <c r="AE17" s="69" t="n">
        <f aca="false">S17*AE5</f>
        <v>6.77926989133334</v>
      </c>
      <c r="AF17" s="70"/>
      <c r="AG17" s="64" t="s">
        <v>21</v>
      </c>
      <c r="AH17" s="93"/>
      <c r="AI17" s="80" t="n">
        <v>215.5</v>
      </c>
      <c r="AJ17" s="72" t="n">
        <v>134.416666666667</v>
      </c>
      <c r="AK17" s="72" t="n">
        <v>131.833333333333</v>
      </c>
      <c r="AL17" s="72" t="n">
        <v>165.25</v>
      </c>
      <c r="AM17" s="72" t="n">
        <v>132.166666666667</v>
      </c>
      <c r="AN17" s="72" t="n">
        <v>149</v>
      </c>
      <c r="AO17" s="72" t="n">
        <v>138.583333333333</v>
      </c>
      <c r="AP17" s="94"/>
      <c r="AQ17" s="64" t="s">
        <v>21</v>
      </c>
      <c r="AR17" s="95"/>
      <c r="AS17" s="74" t="n">
        <v>107.666666666667</v>
      </c>
      <c r="AT17" s="74" t="n">
        <v>119.666666666667</v>
      </c>
      <c r="AU17" s="74" t="n">
        <v>120.333333333333</v>
      </c>
      <c r="AV17" s="74" t="n">
        <v>114.333333333333</v>
      </c>
      <c r="AW17" s="74" t="n">
        <v>114</v>
      </c>
      <c r="AX17" s="74" t="n">
        <v>97.3333333333333</v>
      </c>
      <c r="AY17" s="74" t="n">
        <v>82.6666666666667</v>
      </c>
      <c r="AZ17" s="96"/>
      <c r="BA17" s="83"/>
      <c r="BB17" s="90"/>
      <c r="BC17" s="78"/>
      <c r="BD17" s="81"/>
      <c r="BE17" s="81"/>
      <c r="BF17" s="81"/>
      <c r="BG17" s="81"/>
      <c r="BH17" s="81"/>
      <c r="BI17" s="81"/>
      <c r="BJ17" s="81"/>
      <c r="BK17" s="78"/>
      <c r="BL17" s="26"/>
      <c r="BM17" s="26"/>
    </row>
    <row r="18" customFormat="false" ht="17.25" hidden="false" customHeight="false" outlineLevel="0" collapsed="false">
      <c r="A18" s="2"/>
      <c r="B18" s="97" t="s">
        <v>22</v>
      </c>
      <c r="C18" s="98" t="n">
        <f aca="false">AVERAGE(C8:C17)</f>
        <v>1.27</v>
      </c>
      <c r="D18" s="98" t="n">
        <f aca="false">AVERAGE(D8:D17)</f>
        <v>1.24</v>
      </c>
      <c r="E18" s="31"/>
      <c r="F18" s="97" t="s">
        <v>22</v>
      </c>
      <c r="G18" s="99" t="n">
        <f aca="false">AVERAGE(G8:G17)</f>
        <v>3.83215465038485</v>
      </c>
      <c r="H18" s="100"/>
      <c r="I18" s="99" t="n">
        <f aca="false">AVERAGE(I8:I17)</f>
        <v>3.53298845050416</v>
      </c>
      <c r="J18" s="100"/>
      <c r="K18" s="99" t="n">
        <f aca="false">AVERAGE(K8:K17)</f>
        <v>3.82020176998432</v>
      </c>
      <c r="L18" s="100"/>
      <c r="M18" s="99" t="n">
        <f aca="false">AVERAGE(M8:M17)</f>
        <v>4.06030171259374</v>
      </c>
      <c r="N18" s="100"/>
      <c r="O18" s="99" t="n">
        <f aca="false">AVERAGE(O8:O17)</f>
        <v>3.68719538116525</v>
      </c>
      <c r="P18" s="100"/>
      <c r="Q18" s="99" t="n">
        <f aca="false">AVERAGE(Q8:Q17)</f>
        <v>3.88734525414747</v>
      </c>
      <c r="R18" s="100"/>
      <c r="S18" s="99" t="n">
        <f aca="false">AVERAGE(S8:S17)</f>
        <v>4.09218862532364</v>
      </c>
      <c r="T18" s="100"/>
      <c r="U18" s="99" t="n">
        <f aca="false">AVERAGE(U8:U17)</f>
        <v>3.81123918343313</v>
      </c>
      <c r="V18" s="101"/>
      <c r="W18" s="102"/>
      <c r="X18" s="103" t="s">
        <v>22</v>
      </c>
      <c r="Y18" s="99" t="n">
        <f aca="false">AVERAGE(Y8:Y17)</f>
        <v>0.76643093007697</v>
      </c>
      <c r="Z18" s="99" t="n">
        <f aca="false">AVERAGE(Z8:Z17)</f>
        <v>1.41319538020166</v>
      </c>
      <c r="AA18" s="99" t="n">
        <f aca="false">AVERAGE(AA8:AA17)</f>
        <v>2.29212106199059</v>
      </c>
      <c r="AB18" s="99" t="n">
        <f aca="false">AVERAGE(AB8:AB17)</f>
        <v>3.24824137007499</v>
      </c>
      <c r="AC18" s="99" t="n">
        <f aca="false">AVERAGE(AC8:AC17)</f>
        <v>3.68719538116525</v>
      </c>
      <c r="AD18" s="99" t="n">
        <f aca="false">AVERAGE(AD8:AD17)</f>
        <v>4.66481430497697</v>
      </c>
      <c r="AE18" s="99" t="n">
        <f aca="false">AVERAGE(AE8:AE17)</f>
        <v>5.72906407545309</v>
      </c>
      <c r="AF18" s="104"/>
      <c r="AG18" s="105"/>
      <c r="AH18" s="103" t="s">
        <v>22</v>
      </c>
      <c r="AI18" s="106" t="n">
        <f aca="false">AVERAGE(AI8:AI17)</f>
        <v>146.05</v>
      </c>
      <c r="AJ18" s="106" t="n">
        <f aca="false">AVERAGE(AJ8:AJ17)</f>
        <v>140.116666666667</v>
      </c>
      <c r="AK18" s="106" t="n">
        <f aca="false">AVERAGE(AK8:AK17)</f>
        <v>135.68</v>
      </c>
      <c r="AL18" s="106" t="n">
        <f aca="false">AVERAGE(AL8:AL17)</f>
        <v>159.25</v>
      </c>
      <c r="AM18" s="106" t="n">
        <f aca="false">AVERAGE(AM8:AM17)</f>
        <v>136.533333333333</v>
      </c>
      <c r="AN18" s="106" t="n">
        <f aca="false">AVERAGE(AN8:AN17)</f>
        <v>158.683333333334</v>
      </c>
      <c r="AO18" s="106" t="n">
        <f aca="false">AVERAGE(AO8:AO17)</f>
        <v>159.366666666667</v>
      </c>
      <c r="AP18" s="107"/>
      <c r="AQ18" s="108"/>
      <c r="AR18" s="103" t="s">
        <v>22</v>
      </c>
      <c r="AS18" s="109" t="n">
        <f aca="false">AVERAGE(AS8:AS17)</f>
        <v>114.916666666667</v>
      </c>
      <c r="AT18" s="109" t="n">
        <f aca="false">AVERAGE(AT8:AT17)</f>
        <v>116.05</v>
      </c>
      <c r="AU18" s="109" t="n">
        <f aca="false">AVERAGE(AU8:AU17)</f>
        <v>115</v>
      </c>
      <c r="AV18" s="109" t="n">
        <f aca="false">AVERAGE(AV8:AV17)</f>
        <v>114.716666666667</v>
      </c>
      <c r="AW18" s="109" t="n">
        <f aca="false">AVERAGE(AW8:AW17)</f>
        <v>113.333333333333</v>
      </c>
      <c r="AX18" s="109" t="n">
        <f aca="false">AVERAGE(AX8:AX17)</f>
        <v>109.35</v>
      </c>
      <c r="AY18" s="109" t="n">
        <f aca="false">AVERAGE(AY8:AY17)</f>
        <v>104.95</v>
      </c>
      <c r="AZ18" s="110"/>
      <c r="BA18" s="111"/>
      <c r="BB18" s="112"/>
      <c r="BC18" s="113"/>
      <c r="BD18" s="113"/>
      <c r="BE18" s="113"/>
      <c r="BF18" s="113"/>
      <c r="BG18" s="113"/>
      <c r="BH18" s="113"/>
      <c r="BI18" s="113"/>
      <c r="BJ18" s="113"/>
      <c r="BK18" s="113"/>
      <c r="BL18" s="26"/>
      <c r="BM18" s="26"/>
    </row>
    <row r="19" customFormat="false" ht="16.5" hidden="false" customHeight="false" outlineLevel="0" collapsed="false">
      <c r="A19" s="2"/>
      <c r="B19" s="114" t="s">
        <v>23</v>
      </c>
      <c r="C19" s="115" t="n">
        <f aca="false">STDEV(C8:C17)/SQRT(10)</f>
        <v>0.0843932593411478</v>
      </c>
      <c r="D19" s="115" t="n">
        <f aca="false">STDEV(D8:D17)/SQRT(10)</f>
        <v>0.06</v>
      </c>
      <c r="E19" s="31"/>
      <c r="F19" s="114" t="s">
        <v>23</v>
      </c>
      <c r="G19" s="116" t="n">
        <f aca="false">STDEV(G8:G17)/SQRT(10)</f>
        <v>0.295425660177697</v>
      </c>
      <c r="H19" s="117"/>
      <c r="I19" s="116" t="n">
        <f aca="false">STDEV(I8:I17)/SQRT(10)</f>
        <v>0.261015426025976</v>
      </c>
      <c r="J19" s="100"/>
      <c r="K19" s="116" t="n">
        <f aca="false">STDEV(K8:K17)/SQRT(10)</f>
        <v>0.336454545154282</v>
      </c>
      <c r="L19" s="117"/>
      <c r="M19" s="116" t="n">
        <f aca="false">STDEV(M8:M17)/SQRT(10)</f>
        <v>0.321802884764973</v>
      </c>
      <c r="N19" s="100"/>
      <c r="O19" s="116" t="n">
        <f aca="false">STDEV(O8:O17)/SQRT(10)</f>
        <v>0.272873068038545</v>
      </c>
      <c r="P19" s="117"/>
      <c r="Q19" s="116" t="n">
        <f aca="false">STDEV(Q8:Q17)/SQRT(10)</f>
        <v>0.284646521528753</v>
      </c>
      <c r="R19" s="100"/>
      <c r="S19" s="116" t="n">
        <f aca="false">STDEV(S8:S17)/SQRT(10)</f>
        <v>0.366708367913995</v>
      </c>
      <c r="T19" s="117"/>
      <c r="U19" s="116" t="n">
        <f aca="false">STDEV(U8:U17)/SQRT(10)</f>
        <v>0.321400220597821</v>
      </c>
      <c r="V19" s="118"/>
      <c r="W19" s="119"/>
      <c r="X19" s="120" t="s">
        <v>24</v>
      </c>
      <c r="Y19" s="116" t="n">
        <f aca="false">STDEV(Y8:Y17)/SQRT(10)</f>
        <v>0.0590851320355395</v>
      </c>
      <c r="Z19" s="116" t="n">
        <f aca="false">STDEV(Z8:Z17)/SQRT(10)</f>
        <v>0.104406170410391</v>
      </c>
      <c r="AA19" s="116" t="n">
        <f aca="false">STDEV(AA8:AA17)/SQRT(10)</f>
        <v>0.201872727092569</v>
      </c>
      <c r="AB19" s="116" t="n">
        <f aca="false">STDEV(AB8:AB17)/SQRT(10)</f>
        <v>0.257442307811978</v>
      </c>
      <c r="AC19" s="116" t="n">
        <f aca="false">STDEV(AC8:AC17)/SQRT(10)</f>
        <v>0.272873068038545</v>
      </c>
      <c r="AD19" s="116" t="n">
        <f aca="false">STDEV(AD8:AD17)/SQRT(10)</f>
        <v>0.341575825834504</v>
      </c>
      <c r="AE19" s="116" t="n">
        <f aca="false">STDEV(AE8:AE17)/SQRT(10)</f>
        <v>0.513391715079593</v>
      </c>
      <c r="AF19" s="121"/>
      <c r="AG19" s="122"/>
      <c r="AH19" s="123" t="s">
        <v>25</v>
      </c>
      <c r="AI19" s="124" t="n">
        <f aca="false">STDEV(AI8:AI17)/SQRT(10)</f>
        <v>12.0572976211888</v>
      </c>
      <c r="AJ19" s="124" t="n">
        <f aca="false">STDEV(AJ8:AJ17)/SQRT(10)</f>
        <v>8.09807933332885</v>
      </c>
      <c r="AK19" s="124" t="n">
        <f aca="false">STDEV(AK8:AK17)/SQRT(10)</f>
        <v>8.2710743924195</v>
      </c>
      <c r="AL19" s="124" t="n">
        <f aca="false">STDEV(AL8:AL17)/SQRT(10)</f>
        <v>5.09441718155799</v>
      </c>
      <c r="AM19" s="124" t="n">
        <f aca="false">STDEV(AM8:AM17)/SQRT(10)</f>
        <v>7.94451437420656</v>
      </c>
      <c r="AN19" s="124" t="n">
        <f aca="false">STDEV(AN8:AN17)/SQRT(10)</f>
        <v>8.71544145485964</v>
      </c>
      <c r="AO19" s="124" t="n">
        <f aca="false">STDEV(AO8:AO17)/SQRT(10)</f>
        <v>7.54793529122328</v>
      </c>
      <c r="AP19" s="125"/>
      <c r="AQ19" s="126"/>
      <c r="AR19" s="123" t="s">
        <v>25</v>
      </c>
      <c r="AS19" s="127" t="n">
        <f aca="false">STDEV(AS8:AS17)/SQRT(10)</f>
        <v>1.87428998902597</v>
      </c>
      <c r="AT19" s="127" t="n">
        <f aca="false">STDEV(AT8:AT17)/SQRT(10)</f>
        <v>1.86484699666958</v>
      </c>
      <c r="AU19" s="127" t="n">
        <f aca="false">STDEV(AU8:AU17)/SQRT(10)</f>
        <v>2.49635536802291</v>
      </c>
      <c r="AV19" s="127" t="n">
        <f aca="false">STDEV(AV8:AV17)/SQRT(10)</f>
        <v>1.93167233885344</v>
      </c>
      <c r="AW19" s="127" t="n">
        <f aca="false">STDEV(AW8:AW17)/SQRT(10)</f>
        <v>3.03096162876763</v>
      </c>
      <c r="AX19" s="127" t="n">
        <f aca="false">STDEV(AX8:AX17)/SQRT(10)</f>
        <v>3.42081500649214</v>
      </c>
      <c r="AY19" s="127" t="n">
        <f aca="false">STDEV(AY8:AY17)/SQRT(10)</f>
        <v>4.57184081033685</v>
      </c>
      <c r="AZ19" s="128"/>
      <c r="BA19" s="129"/>
      <c r="BB19" s="51"/>
      <c r="BC19" s="130"/>
      <c r="BD19" s="130"/>
      <c r="BE19" s="130"/>
      <c r="BF19" s="130"/>
      <c r="BG19" s="130"/>
      <c r="BH19" s="130"/>
      <c r="BI19" s="130"/>
      <c r="BJ19" s="130"/>
      <c r="BK19" s="130"/>
      <c r="BL19" s="26"/>
      <c r="BM19" s="26"/>
    </row>
    <row r="20" customFormat="false" ht="15.75" hidden="false" customHeight="false" outlineLevel="0" collapsed="false">
      <c r="A20" s="2"/>
      <c r="B20" s="114"/>
      <c r="C20" s="131"/>
      <c r="D20" s="132"/>
      <c r="E20" s="133"/>
      <c r="F20" s="133"/>
      <c r="G20" s="134"/>
      <c r="H20" s="133"/>
      <c r="I20" s="134"/>
      <c r="J20" s="133"/>
      <c r="K20" s="134"/>
      <c r="L20" s="133"/>
      <c r="M20" s="134"/>
      <c r="N20" s="133"/>
      <c r="O20" s="134"/>
      <c r="P20" s="133"/>
      <c r="Q20" s="134"/>
      <c r="R20" s="133"/>
      <c r="S20" s="134"/>
      <c r="T20" s="133"/>
      <c r="U20" s="134"/>
      <c r="V20" s="135"/>
      <c r="W20" s="136"/>
      <c r="X20" s="133"/>
      <c r="Y20" s="133"/>
      <c r="Z20" s="134"/>
      <c r="AA20" s="134"/>
      <c r="AB20" s="134"/>
      <c r="AC20" s="134"/>
      <c r="AD20" s="134"/>
      <c r="AE20" s="134"/>
      <c r="AF20" s="132"/>
      <c r="AG20" s="137"/>
      <c r="AH20" s="138"/>
      <c r="AI20" s="139"/>
      <c r="AJ20" s="135"/>
      <c r="AK20" s="135"/>
      <c r="AL20" s="135"/>
      <c r="AM20" s="135"/>
      <c r="AN20" s="135"/>
      <c r="AO20" s="135"/>
      <c r="AP20" s="132"/>
      <c r="AQ20" s="137"/>
      <c r="AR20" s="138"/>
      <c r="AS20" s="139"/>
      <c r="AT20" s="135"/>
      <c r="AU20" s="135"/>
      <c r="AV20" s="135"/>
      <c r="AW20" s="135"/>
      <c r="AX20" s="135"/>
      <c r="AY20" s="135"/>
      <c r="AZ20" s="140"/>
      <c r="BA20" s="61"/>
      <c r="BB20" s="139"/>
      <c r="BC20" s="139"/>
      <c r="BD20" s="141"/>
      <c r="BE20" s="135"/>
      <c r="BF20" s="135"/>
      <c r="BG20" s="135"/>
      <c r="BH20" s="135"/>
      <c r="BI20" s="135"/>
      <c r="BJ20" s="135"/>
      <c r="BK20" s="135"/>
      <c r="BL20" s="26"/>
      <c r="BM20" s="26"/>
    </row>
    <row r="21" customFormat="false" ht="15.75" hidden="false" customHeight="false" outlineLevel="0" collapsed="false">
      <c r="A21" s="2"/>
      <c r="B21" s="114"/>
      <c r="C21" s="131"/>
      <c r="D21" s="132"/>
      <c r="E21" s="133"/>
      <c r="F21" s="133"/>
      <c r="G21" s="134"/>
      <c r="H21" s="133"/>
      <c r="I21" s="134"/>
      <c r="J21" s="133"/>
      <c r="K21" s="134"/>
      <c r="L21" s="133"/>
      <c r="M21" s="134"/>
      <c r="N21" s="133"/>
      <c r="O21" s="134"/>
      <c r="P21" s="133"/>
      <c r="Q21" s="134"/>
      <c r="R21" s="133"/>
      <c r="S21" s="134"/>
      <c r="T21" s="133"/>
      <c r="U21" s="134"/>
      <c r="V21" s="134"/>
      <c r="W21" s="136"/>
      <c r="X21" s="133"/>
      <c r="Y21" s="133"/>
      <c r="Z21" s="134"/>
      <c r="AA21" s="134"/>
      <c r="AB21" s="134"/>
      <c r="AC21" s="134"/>
      <c r="AD21" s="134"/>
      <c r="AE21" s="134"/>
      <c r="AF21" s="132"/>
      <c r="AG21" s="137"/>
      <c r="AH21" s="139"/>
      <c r="AI21" s="142"/>
      <c r="AJ21" s="139"/>
      <c r="AK21" s="142"/>
      <c r="AL21" s="135"/>
      <c r="AM21" s="135"/>
      <c r="AN21" s="135"/>
      <c r="AO21" s="135"/>
      <c r="AP21" s="132"/>
      <c r="AQ21" s="137"/>
      <c r="AR21" s="143"/>
      <c r="AS21" s="139"/>
      <c r="AT21" s="135"/>
      <c r="AU21" s="135"/>
      <c r="AV21" s="135"/>
      <c r="AW21" s="135"/>
      <c r="AX21" s="135"/>
      <c r="AY21" s="135"/>
      <c r="AZ21" s="140"/>
      <c r="BA21" s="61"/>
      <c r="BB21" s="143"/>
      <c r="BC21" s="139"/>
      <c r="BD21" s="144"/>
      <c r="BE21" s="145"/>
      <c r="BF21" s="145"/>
      <c r="BG21" s="145"/>
      <c r="BH21" s="145"/>
      <c r="BI21" s="145"/>
      <c r="BJ21" s="135"/>
      <c r="BK21" s="135"/>
      <c r="BL21" s="26"/>
      <c r="BM21" s="26"/>
    </row>
    <row r="22" customFormat="false" ht="15.75" hidden="false" customHeight="false" outlineLevel="0" collapsed="false">
      <c r="A22" s="2"/>
      <c r="B22" s="114"/>
      <c r="C22" s="131"/>
      <c r="D22" s="132"/>
      <c r="E22" s="146"/>
      <c r="F22" s="146"/>
      <c r="G22" s="99"/>
      <c r="H22" s="146"/>
      <c r="I22" s="147"/>
      <c r="J22" s="146"/>
      <c r="K22" s="135"/>
      <c r="L22" s="139"/>
      <c r="M22" s="148"/>
      <c r="N22" s="139"/>
      <c r="O22" s="148"/>
      <c r="P22" s="139"/>
      <c r="Q22" s="135"/>
      <c r="R22" s="139"/>
      <c r="S22" s="135"/>
      <c r="T22" s="139"/>
      <c r="U22" s="135"/>
      <c r="V22" s="147"/>
      <c r="W22" s="119"/>
      <c r="X22" s="149"/>
      <c r="Y22" s="132"/>
      <c r="Z22" s="132"/>
      <c r="AA22" s="132"/>
      <c r="AB22" s="132"/>
      <c r="AC22" s="132"/>
      <c r="AD22" s="132"/>
      <c r="AE22" s="132"/>
      <c r="AF22" s="132"/>
      <c r="AG22" s="137"/>
      <c r="AH22" s="150"/>
      <c r="AI22" s="151"/>
      <c r="AJ22" s="151"/>
      <c r="AK22" s="151"/>
      <c r="AL22" s="151"/>
      <c r="AM22" s="151"/>
      <c r="AN22" s="151"/>
      <c r="AO22" s="151"/>
      <c r="AP22" s="132"/>
      <c r="AQ22" s="126"/>
      <c r="AR22" s="149"/>
      <c r="AS22" s="132"/>
      <c r="AT22" s="132"/>
      <c r="AU22" s="132"/>
      <c r="AV22" s="132"/>
      <c r="AW22" s="132"/>
      <c r="AX22" s="132"/>
      <c r="AY22" s="132"/>
      <c r="AZ22" s="132"/>
      <c r="BA22" s="129"/>
      <c r="BB22" s="149"/>
      <c r="BC22" s="132"/>
      <c r="BD22" s="132"/>
      <c r="BE22" s="132"/>
      <c r="BF22" s="132"/>
      <c r="BG22" s="132"/>
      <c r="BH22" s="132"/>
      <c r="BI22" s="132"/>
      <c r="BJ22" s="132"/>
      <c r="BK22" s="132"/>
      <c r="BL22" s="26"/>
      <c r="BM22" s="26"/>
    </row>
    <row r="23" customFormat="false" ht="15.75" hidden="false" customHeight="false" outlineLevel="0" collapsed="false">
      <c r="A23" s="2"/>
      <c r="B23" s="114"/>
      <c r="C23" s="140"/>
      <c r="D23" s="140"/>
      <c r="E23" s="139"/>
      <c r="F23" s="139"/>
      <c r="G23" s="135"/>
      <c r="H23" s="139"/>
      <c r="I23" s="135"/>
      <c r="J23" s="139"/>
      <c r="K23" s="135"/>
      <c r="L23" s="139"/>
      <c r="M23" s="135"/>
      <c r="N23" s="139"/>
      <c r="O23" s="135"/>
      <c r="P23" s="139"/>
      <c r="Q23" s="135"/>
      <c r="R23" s="139"/>
      <c r="S23" s="135"/>
      <c r="T23" s="139"/>
      <c r="U23" s="135"/>
      <c r="V23" s="135"/>
      <c r="W23" s="119"/>
      <c r="X23" s="51"/>
      <c r="Y23" s="140"/>
      <c r="Z23" s="140"/>
      <c r="AA23" s="140"/>
      <c r="AB23" s="140"/>
      <c r="AC23" s="140"/>
      <c r="AD23" s="140"/>
      <c r="AE23" s="140"/>
      <c r="AF23" s="140"/>
      <c r="AG23" s="137"/>
      <c r="AH23" s="152"/>
      <c r="AI23" s="153"/>
      <c r="AJ23" s="153"/>
      <c r="AK23" s="153"/>
      <c r="AL23" s="153"/>
      <c r="AM23" s="153"/>
      <c r="AN23" s="153"/>
      <c r="AO23" s="153"/>
      <c r="AP23" s="154"/>
      <c r="AQ23" s="57"/>
      <c r="AR23" s="51"/>
      <c r="AS23" s="140"/>
      <c r="AT23" s="140"/>
      <c r="AU23" s="140"/>
      <c r="AV23" s="140"/>
      <c r="AW23" s="140"/>
      <c r="AX23" s="140"/>
      <c r="AY23" s="140"/>
      <c r="AZ23" s="140"/>
      <c r="BA23" s="61"/>
      <c r="BB23" s="51"/>
      <c r="BC23" s="140"/>
      <c r="BD23" s="140"/>
      <c r="BE23" s="140"/>
      <c r="BF23" s="140"/>
      <c r="BG23" s="140"/>
      <c r="BH23" s="140"/>
      <c r="BI23" s="140"/>
      <c r="BJ23" s="140"/>
      <c r="BK23" s="140"/>
      <c r="BL23" s="155"/>
      <c r="BM23" s="26"/>
    </row>
    <row r="24" customFormat="false" ht="15.75" hidden="false" customHeight="false" outlineLevel="0" collapsed="false">
      <c r="A24" s="156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137"/>
      <c r="Y24" s="137"/>
      <c r="Z24" s="137"/>
      <c r="AA24" s="137"/>
      <c r="AB24" s="137"/>
      <c r="AC24" s="137"/>
      <c r="AD24" s="137"/>
      <c r="AE24" s="137"/>
      <c r="AF24" s="137"/>
      <c r="AG24" s="137"/>
      <c r="AH24" s="157"/>
      <c r="AI24" s="158"/>
      <c r="AJ24" s="77"/>
      <c r="AK24" s="77"/>
      <c r="AL24" s="77"/>
      <c r="AM24" s="159"/>
      <c r="AN24" s="159"/>
      <c r="AO24" s="159"/>
      <c r="AP24" s="57"/>
      <c r="AQ24" s="57"/>
      <c r="AR24" s="61"/>
      <c r="AT24" s="5"/>
      <c r="AU24" s="61"/>
      <c r="AV24" s="61"/>
      <c r="AW24" s="61"/>
      <c r="AX24" s="61"/>
      <c r="AY24" s="61"/>
      <c r="AZ24" s="61"/>
      <c r="BA24" s="61"/>
      <c r="BB24" s="63"/>
      <c r="BC24" s="63"/>
      <c r="BD24" s="63"/>
      <c r="BE24" s="63"/>
      <c r="BF24" s="63"/>
      <c r="BG24" s="63"/>
      <c r="BH24" s="63"/>
      <c r="BI24" s="63"/>
      <c r="BJ24" s="63"/>
      <c r="BK24" s="5"/>
      <c r="BL24" s="155"/>
      <c r="BM24" s="26"/>
    </row>
    <row r="25" customFormat="false" ht="15.75" hidden="false" customHeight="false" outlineLevel="0" collapsed="false">
      <c r="A25" s="156"/>
      <c r="B25" s="160"/>
      <c r="C25" s="161"/>
      <c r="D25" s="161"/>
      <c r="E25" s="162"/>
      <c r="F25" s="163"/>
      <c r="G25" s="164"/>
      <c r="H25" s="162"/>
      <c r="I25" s="164"/>
      <c r="J25" s="163"/>
      <c r="K25" s="164"/>
      <c r="L25" s="162"/>
      <c r="M25" s="164"/>
      <c r="N25" s="163"/>
      <c r="O25" s="164"/>
      <c r="P25" s="162"/>
      <c r="Q25" s="164"/>
      <c r="R25" s="163"/>
      <c r="S25" s="164"/>
      <c r="T25" s="165"/>
      <c r="U25" s="164"/>
      <c r="V25" s="164"/>
      <c r="W25" s="164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157"/>
      <c r="AI25" s="77"/>
      <c r="AJ25" s="77"/>
      <c r="AK25" s="77"/>
      <c r="AL25" s="77"/>
      <c r="AM25" s="77"/>
      <c r="AN25" s="77"/>
      <c r="AO25" s="77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141"/>
    </row>
    <row r="26" customFormat="false" ht="15.75" hidden="false" customHeight="false" outlineLevel="0" collapsed="false">
      <c r="A26" s="156"/>
      <c r="B26" s="166"/>
      <c r="C26" s="5"/>
      <c r="D26" s="167"/>
      <c r="E26" s="168"/>
      <c r="F26" s="169"/>
      <c r="G26" s="169"/>
      <c r="H26" s="169"/>
      <c r="I26" s="169"/>
      <c r="J26" s="169"/>
      <c r="K26" s="169"/>
      <c r="L26" s="169"/>
      <c r="M26" s="169"/>
      <c r="N26" s="169"/>
      <c r="O26" s="169"/>
      <c r="P26" s="169"/>
      <c r="Q26" s="169"/>
      <c r="R26" s="169"/>
      <c r="S26" s="169"/>
      <c r="T26" s="169"/>
      <c r="U26" s="169"/>
      <c r="V26" s="169"/>
      <c r="W26" s="169"/>
      <c r="X26" s="170"/>
      <c r="Y26" s="170"/>
      <c r="Z26" s="170"/>
      <c r="AA26" s="170"/>
      <c r="AB26" s="170"/>
      <c r="AC26" s="170"/>
      <c r="AD26" s="170"/>
      <c r="AE26" s="170"/>
      <c r="AF26" s="170"/>
      <c r="AG26" s="170"/>
      <c r="AH26" s="170"/>
      <c r="AI26" s="77"/>
      <c r="AJ26" s="77"/>
      <c r="AK26" s="77"/>
      <c r="AL26" s="77"/>
      <c r="AM26" s="77"/>
      <c r="AN26" s="77"/>
      <c r="AO26" s="77"/>
      <c r="AP26" s="5"/>
      <c r="AQ26" s="170"/>
      <c r="AR26" s="170"/>
      <c r="AS26" s="5"/>
      <c r="AT26" s="5"/>
      <c r="AU26" s="5"/>
      <c r="AV26" s="5"/>
      <c r="AW26" s="5"/>
      <c r="AX26" s="5"/>
      <c r="AY26" s="5"/>
      <c r="AZ26" s="5"/>
      <c r="BA26" s="170"/>
      <c r="BB26" s="170"/>
      <c r="BC26" s="170"/>
      <c r="BD26" s="170"/>
      <c r="BE26" s="170"/>
      <c r="BF26" s="170"/>
      <c r="BG26" s="170"/>
      <c r="BH26" s="170"/>
      <c r="BI26" s="170"/>
      <c r="BJ26" s="170"/>
      <c r="BK26" s="170"/>
      <c r="BL26" s="141"/>
    </row>
    <row r="27" customFormat="false" ht="15.75" hidden="false" customHeight="false" outlineLevel="0" collapsed="false">
      <c r="A27" s="156"/>
      <c r="B27" s="171"/>
      <c r="C27" s="167"/>
      <c r="D27" s="167"/>
      <c r="E27" s="172"/>
      <c r="F27" s="173"/>
      <c r="G27" s="173"/>
      <c r="H27" s="173"/>
      <c r="I27" s="173"/>
      <c r="J27" s="173"/>
      <c r="K27" s="173"/>
      <c r="L27" s="173"/>
      <c r="M27" s="173"/>
      <c r="N27" s="173"/>
      <c r="O27" s="173"/>
      <c r="P27" s="173"/>
      <c r="Q27" s="173"/>
      <c r="R27" s="173"/>
      <c r="S27" s="173"/>
      <c r="T27" s="173"/>
      <c r="U27" s="173"/>
      <c r="V27" s="173"/>
      <c r="W27" s="173"/>
      <c r="X27" s="174"/>
      <c r="Y27" s="175"/>
      <c r="Z27" s="175"/>
      <c r="AA27" s="175"/>
      <c r="AB27" s="175"/>
      <c r="AC27" s="175"/>
      <c r="AD27" s="175"/>
      <c r="AE27" s="175"/>
      <c r="AF27" s="175"/>
      <c r="AG27" s="175"/>
      <c r="AH27" s="174"/>
      <c r="AI27" s="77"/>
      <c r="AJ27" s="77"/>
      <c r="AK27" s="77"/>
      <c r="AL27" s="77"/>
      <c r="AM27" s="77"/>
      <c r="AN27" s="77"/>
      <c r="AO27" s="77"/>
      <c r="AP27" s="170"/>
      <c r="AQ27" s="175"/>
      <c r="AR27" s="174"/>
      <c r="AS27" s="170"/>
      <c r="AT27" s="170"/>
      <c r="AU27" s="170"/>
      <c r="AV27" s="170"/>
      <c r="AW27" s="170"/>
      <c r="AX27" s="170"/>
      <c r="AY27" s="170"/>
      <c r="AZ27" s="170"/>
      <c r="BA27" s="175"/>
      <c r="BB27" s="174"/>
      <c r="BC27" s="175"/>
      <c r="BD27" s="175"/>
      <c r="BE27" s="175"/>
      <c r="BF27" s="175"/>
      <c r="BG27" s="175"/>
      <c r="BH27" s="175"/>
      <c r="BI27" s="175"/>
      <c r="BJ27" s="175"/>
      <c r="BK27" s="175"/>
      <c r="BL27" s="141"/>
    </row>
    <row r="28" customFormat="false" ht="15.75" hidden="false" customHeight="false" outlineLevel="0" collapsed="false">
      <c r="A28" s="156"/>
      <c r="B28" s="176"/>
      <c r="C28" s="114"/>
      <c r="D28" s="114"/>
      <c r="E28" s="51"/>
      <c r="F28" s="177"/>
      <c r="G28" s="177"/>
      <c r="H28" s="177"/>
      <c r="I28" s="177"/>
      <c r="J28" s="177"/>
      <c r="K28" s="177"/>
      <c r="L28" s="177"/>
      <c r="M28" s="177"/>
      <c r="N28" s="177"/>
      <c r="O28" s="177"/>
      <c r="P28" s="177"/>
      <c r="Q28" s="177"/>
      <c r="R28" s="177"/>
      <c r="S28" s="177"/>
      <c r="T28" s="177"/>
      <c r="U28" s="177"/>
      <c r="V28" s="177"/>
      <c r="W28" s="177"/>
      <c r="X28" s="174"/>
      <c r="Y28" s="178"/>
      <c r="Z28" s="178"/>
      <c r="AA28" s="178"/>
      <c r="AB28" s="178"/>
      <c r="AC28" s="178"/>
      <c r="AD28" s="178"/>
      <c r="AE28" s="178"/>
      <c r="AF28" s="178"/>
      <c r="AG28" s="178"/>
      <c r="AH28" s="178"/>
      <c r="AI28" s="77"/>
      <c r="AJ28" s="77"/>
      <c r="AK28" s="77"/>
      <c r="AL28" s="77"/>
      <c r="AM28" s="77"/>
      <c r="AN28" s="77"/>
      <c r="AO28" s="77"/>
      <c r="AP28" s="179"/>
      <c r="AQ28" s="178"/>
      <c r="AR28" s="178"/>
      <c r="AS28" s="5"/>
      <c r="AT28" s="5"/>
      <c r="AU28" s="5"/>
      <c r="AV28" s="5"/>
      <c r="AW28" s="5"/>
      <c r="AX28" s="5"/>
      <c r="AY28" s="5"/>
      <c r="AZ28" s="5"/>
      <c r="BA28" s="174"/>
      <c r="BB28" s="178"/>
      <c r="BC28" s="180"/>
      <c r="BD28" s="180"/>
      <c r="BE28" s="180"/>
      <c r="BF28" s="180"/>
      <c r="BG28" s="180"/>
      <c r="BH28" s="180"/>
      <c r="BI28" s="180"/>
      <c r="BJ28" s="180"/>
      <c r="BK28" s="180"/>
      <c r="BL28" s="141"/>
    </row>
    <row r="29" customFormat="false" ht="15.75" hidden="false" customHeight="false" outlineLevel="0" collapsed="false">
      <c r="A29" s="156"/>
      <c r="B29" s="181"/>
      <c r="C29" s="182"/>
      <c r="D29" s="182"/>
      <c r="E29" s="173"/>
      <c r="F29" s="183"/>
      <c r="G29" s="184"/>
      <c r="H29" s="183"/>
      <c r="I29" s="184"/>
      <c r="J29" s="183"/>
      <c r="K29" s="184"/>
      <c r="L29" s="183"/>
      <c r="M29" s="184"/>
      <c r="N29" s="183"/>
      <c r="O29" s="184"/>
      <c r="P29" s="183"/>
      <c r="Q29" s="184"/>
      <c r="R29" s="183"/>
      <c r="S29" s="184"/>
      <c r="T29" s="183"/>
      <c r="U29" s="184"/>
      <c r="V29" s="184"/>
      <c r="W29" s="184"/>
      <c r="X29" s="5"/>
      <c r="Y29" s="5"/>
      <c r="Z29" s="185"/>
      <c r="AA29" s="185"/>
      <c r="AB29" s="185"/>
      <c r="AC29" s="185"/>
      <c r="AD29" s="185"/>
      <c r="AE29" s="185"/>
      <c r="AF29" s="185"/>
      <c r="AG29" s="186"/>
      <c r="AH29" s="178"/>
      <c r="AI29" s="187"/>
      <c r="AJ29" s="187"/>
      <c r="AK29" s="187"/>
      <c r="AL29" s="187"/>
      <c r="AM29" s="187"/>
      <c r="AN29" s="187"/>
      <c r="AO29" s="187"/>
      <c r="AP29" s="77"/>
      <c r="AQ29" s="186"/>
      <c r="AR29" s="5"/>
      <c r="AS29" s="77"/>
      <c r="AT29" s="77"/>
      <c r="AU29" s="77"/>
      <c r="AV29" s="77"/>
      <c r="AW29" s="77"/>
      <c r="AX29" s="77"/>
      <c r="AY29" s="77"/>
      <c r="AZ29" s="77"/>
      <c r="BA29" s="186"/>
      <c r="BB29" s="178"/>
      <c r="BC29" s="77"/>
      <c r="BD29" s="77"/>
      <c r="BE29" s="77"/>
      <c r="BF29" s="77"/>
      <c r="BG29" s="77"/>
      <c r="BH29" s="77"/>
      <c r="BI29" s="77"/>
      <c r="BJ29" s="77"/>
      <c r="BK29" s="77"/>
      <c r="BL29" s="141"/>
    </row>
    <row r="30" customFormat="false" ht="15.75" hidden="false" customHeight="false" outlineLevel="0" collapsed="false">
      <c r="A30" s="156"/>
      <c r="B30" s="181"/>
      <c r="C30" s="182"/>
      <c r="D30" s="182"/>
      <c r="E30" s="173"/>
      <c r="F30" s="183"/>
      <c r="G30" s="184"/>
      <c r="H30" s="183"/>
      <c r="I30" s="184"/>
      <c r="J30" s="183"/>
      <c r="K30" s="184"/>
      <c r="L30" s="183"/>
      <c r="M30" s="184"/>
      <c r="N30" s="183"/>
      <c r="O30" s="184"/>
      <c r="P30" s="5"/>
      <c r="Q30" s="5"/>
      <c r="R30" s="5"/>
      <c r="S30" s="5"/>
      <c r="T30" s="5"/>
      <c r="U30" s="5"/>
      <c r="V30" s="5"/>
      <c r="W30" s="188"/>
      <c r="X30" s="5"/>
      <c r="Y30" s="5"/>
      <c r="Z30" s="185"/>
      <c r="AA30" s="185"/>
      <c r="AB30" s="185"/>
      <c r="AC30" s="185"/>
      <c r="AD30" s="185"/>
      <c r="AE30" s="185"/>
      <c r="AF30" s="185"/>
      <c r="AG30" s="186"/>
      <c r="AH30" s="178"/>
      <c r="AI30" s="187"/>
      <c r="AJ30" s="187"/>
      <c r="AK30" s="187"/>
      <c r="AL30" s="187"/>
      <c r="AM30" s="187"/>
      <c r="AN30" s="187"/>
      <c r="AO30" s="187"/>
      <c r="AP30" s="77"/>
      <c r="AQ30" s="186"/>
      <c r="AR30" s="5"/>
      <c r="AS30" s="77"/>
      <c r="AT30" s="77"/>
      <c r="AU30" s="77"/>
      <c r="AV30" s="77"/>
      <c r="AW30" s="77"/>
      <c r="AX30" s="77"/>
      <c r="AY30" s="77"/>
      <c r="AZ30" s="77"/>
      <c r="BA30" s="186"/>
      <c r="BB30" s="178"/>
      <c r="BC30" s="77"/>
      <c r="BD30" s="77"/>
      <c r="BE30" s="77"/>
      <c r="BF30" s="77"/>
      <c r="BG30" s="77"/>
      <c r="BH30" s="77"/>
      <c r="BI30" s="77"/>
      <c r="BJ30" s="77"/>
      <c r="BK30" s="77"/>
      <c r="BL30" s="141"/>
    </row>
    <row r="31" customFormat="false" ht="15.75" hidden="false" customHeight="false" outlineLevel="0" collapsed="false">
      <c r="A31" s="156"/>
      <c r="B31" s="189"/>
      <c r="C31" s="189"/>
      <c r="D31" s="189"/>
      <c r="E31" s="190"/>
      <c r="F31" s="190"/>
      <c r="G31" s="190"/>
      <c r="H31" s="190"/>
      <c r="I31" s="190"/>
      <c r="J31" s="190"/>
      <c r="K31" s="190"/>
      <c r="L31" s="190"/>
      <c r="M31" s="190"/>
      <c r="N31" s="190"/>
      <c r="O31" s="5"/>
      <c r="P31" s="5"/>
      <c r="Q31" s="5"/>
      <c r="R31" s="5"/>
      <c r="S31" s="5"/>
      <c r="T31" s="5"/>
      <c r="U31" s="5"/>
      <c r="V31" s="5"/>
      <c r="W31" s="191"/>
      <c r="X31" s="188"/>
      <c r="Y31" s="188"/>
      <c r="Z31" s="185"/>
      <c r="AA31" s="185"/>
      <c r="AB31" s="185"/>
      <c r="AC31" s="185"/>
      <c r="AD31" s="185"/>
      <c r="AE31" s="185"/>
      <c r="AF31" s="185"/>
      <c r="AG31" s="186"/>
      <c r="AH31" s="178"/>
      <c r="AI31" s="187"/>
      <c r="AJ31" s="187"/>
      <c r="AK31" s="187"/>
      <c r="AL31" s="187"/>
      <c r="AM31" s="187"/>
      <c r="AN31" s="187"/>
      <c r="AO31" s="187"/>
      <c r="AP31" s="77"/>
      <c r="AQ31" s="186"/>
      <c r="AR31" s="5"/>
      <c r="AS31" s="77"/>
      <c r="AT31" s="77"/>
      <c r="AU31" s="77"/>
      <c r="AV31" s="77"/>
      <c r="AW31" s="77"/>
      <c r="AX31" s="77"/>
      <c r="AY31" s="77"/>
      <c r="AZ31" s="77"/>
      <c r="BA31" s="186"/>
      <c r="BB31" s="178"/>
      <c r="BC31" s="192"/>
      <c r="BD31" s="77"/>
      <c r="BE31" s="192"/>
      <c r="BF31" s="192"/>
      <c r="BG31" s="192"/>
      <c r="BH31" s="192"/>
      <c r="BI31" s="77"/>
      <c r="BJ31" s="77"/>
      <c r="BK31" s="77"/>
      <c r="BL31" s="141"/>
    </row>
    <row r="32" customFormat="false" ht="15.75" hidden="false" customHeight="false" outlineLevel="0" collapsed="false">
      <c r="A32" s="156"/>
      <c r="B32" s="193"/>
      <c r="C32" s="193"/>
      <c r="D32" s="193"/>
      <c r="E32" s="194"/>
      <c r="F32" s="194"/>
      <c r="G32" s="194"/>
      <c r="H32" s="194"/>
      <c r="I32" s="194"/>
      <c r="J32" s="194"/>
      <c r="K32" s="194"/>
      <c r="L32" s="194"/>
      <c r="M32" s="194"/>
      <c r="N32" s="194"/>
      <c r="O32" s="5"/>
      <c r="P32" s="188"/>
      <c r="Q32" s="191"/>
      <c r="R32" s="195"/>
      <c r="S32" s="195"/>
      <c r="T32" s="195"/>
      <c r="U32" s="195"/>
      <c r="V32" s="191"/>
      <c r="W32" s="195"/>
      <c r="X32" s="195"/>
      <c r="Y32" s="195"/>
      <c r="Z32" s="185"/>
      <c r="AA32" s="185"/>
      <c r="AB32" s="185"/>
      <c r="AC32" s="185"/>
      <c r="AD32" s="185"/>
      <c r="AE32" s="185"/>
      <c r="AF32" s="185"/>
      <c r="AG32" s="186"/>
      <c r="AH32" s="178"/>
      <c r="AI32" s="187"/>
      <c r="AJ32" s="187"/>
      <c r="AK32" s="187"/>
      <c r="AL32" s="187"/>
      <c r="AM32" s="187"/>
      <c r="AN32" s="187"/>
      <c r="AO32" s="187"/>
      <c r="AP32" s="77"/>
      <c r="AQ32" s="186"/>
      <c r="AR32" s="5"/>
      <c r="AS32" s="77"/>
      <c r="AT32" s="77"/>
      <c r="AU32" s="77"/>
      <c r="AV32" s="77"/>
      <c r="AW32" s="77"/>
      <c r="AX32" s="77"/>
      <c r="AY32" s="77"/>
      <c r="AZ32" s="77"/>
      <c r="BA32" s="186"/>
      <c r="BB32" s="178"/>
      <c r="BC32" s="192"/>
      <c r="BD32" s="192"/>
      <c r="BE32" s="192"/>
      <c r="BF32" s="192"/>
      <c r="BG32" s="77"/>
      <c r="BH32" s="77"/>
      <c r="BI32" s="77"/>
      <c r="BJ32" s="77"/>
      <c r="BK32" s="77"/>
      <c r="BL32" s="141"/>
    </row>
    <row r="33" customFormat="false" ht="15.75" hidden="false" customHeight="false" outlineLevel="0" collapsed="false">
      <c r="A33" s="156"/>
      <c r="B33" s="176"/>
      <c r="C33" s="114"/>
      <c r="D33" s="114"/>
      <c r="E33" s="196"/>
      <c r="F33" s="196"/>
      <c r="G33" s="196"/>
      <c r="H33" s="196"/>
      <c r="I33" s="196"/>
      <c r="J33" s="196"/>
      <c r="K33" s="196"/>
      <c r="L33" s="196"/>
      <c r="M33" s="196"/>
      <c r="N33" s="196"/>
      <c r="O33" s="5"/>
      <c r="P33" s="188"/>
      <c r="Q33" s="188"/>
      <c r="R33" s="188"/>
      <c r="S33" s="188"/>
      <c r="T33" s="188"/>
      <c r="U33" s="5"/>
      <c r="V33" s="188"/>
      <c r="W33" s="188"/>
      <c r="X33" s="188"/>
      <c r="Y33" s="188"/>
      <c r="Z33" s="185"/>
      <c r="AA33" s="185"/>
      <c r="AB33" s="185"/>
      <c r="AC33" s="185"/>
      <c r="AD33" s="185"/>
      <c r="AE33" s="185"/>
      <c r="AF33" s="185"/>
      <c r="AG33" s="186"/>
      <c r="AH33" s="178"/>
      <c r="AI33" s="187"/>
      <c r="AJ33" s="187"/>
      <c r="AK33" s="187"/>
      <c r="AL33" s="187"/>
      <c r="AM33" s="187"/>
      <c r="AN33" s="187"/>
      <c r="AO33" s="187"/>
      <c r="AP33" s="77"/>
      <c r="AQ33" s="186"/>
      <c r="AR33" s="5"/>
      <c r="AS33" s="77"/>
      <c r="AT33" s="77"/>
      <c r="AU33" s="77"/>
      <c r="AV33" s="77"/>
      <c r="AW33" s="77"/>
      <c r="AX33" s="77"/>
      <c r="AY33" s="77"/>
      <c r="AZ33" s="77"/>
      <c r="BA33" s="186"/>
      <c r="BB33" s="178"/>
      <c r="BC33" s="192"/>
      <c r="BD33" s="192"/>
      <c r="BE33" s="192"/>
      <c r="BF33" s="192"/>
      <c r="BG33" s="192"/>
      <c r="BH33" s="192"/>
      <c r="BI33" s="192"/>
      <c r="BJ33" s="192"/>
      <c r="BK33" s="192"/>
      <c r="BL33" s="141"/>
    </row>
    <row r="34" customFormat="false" ht="15.75" hidden="false" customHeight="false" outlineLevel="0" collapsed="false">
      <c r="A34" s="156"/>
      <c r="B34" s="186"/>
      <c r="C34" s="179"/>
      <c r="D34" s="179"/>
      <c r="E34" s="197"/>
      <c r="F34" s="198"/>
      <c r="G34" s="197"/>
      <c r="H34" s="198"/>
      <c r="I34" s="197"/>
      <c r="J34" s="198"/>
      <c r="K34" s="197"/>
      <c r="L34" s="198"/>
      <c r="M34" s="197"/>
      <c r="N34" s="198"/>
      <c r="O34" s="186"/>
      <c r="P34" s="145"/>
      <c r="Q34" s="145"/>
      <c r="R34" s="145"/>
      <c r="S34" s="145"/>
      <c r="T34" s="145"/>
      <c r="U34" s="186"/>
      <c r="V34" s="77"/>
      <c r="W34" s="77"/>
      <c r="X34" s="77"/>
      <c r="Y34" s="77"/>
      <c r="Z34" s="185"/>
      <c r="AA34" s="185"/>
      <c r="AB34" s="185"/>
      <c r="AC34" s="185"/>
      <c r="AD34" s="185"/>
      <c r="AE34" s="185"/>
      <c r="AF34" s="185"/>
      <c r="AG34" s="199"/>
      <c r="AH34" s="178"/>
      <c r="AI34" s="77"/>
      <c r="AJ34" s="77"/>
      <c r="AK34" s="77"/>
      <c r="AL34" s="77"/>
      <c r="AM34" s="77"/>
      <c r="AN34" s="77"/>
      <c r="AO34" s="77"/>
      <c r="AP34" s="77"/>
      <c r="AQ34" s="199"/>
      <c r="AR34" s="5"/>
      <c r="AS34" s="77"/>
      <c r="AT34" s="77"/>
      <c r="AU34" s="77"/>
      <c r="AV34" s="77"/>
      <c r="AW34" s="77"/>
      <c r="AX34" s="77"/>
      <c r="AY34" s="77"/>
      <c r="AZ34" s="77"/>
      <c r="BA34" s="199"/>
      <c r="BB34" s="178"/>
      <c r="BC34" s="192"/>
      <c r="BD34" s="192"/>
      <c r="BE34" s="192"/>
      <c r="BF34" s="192"/>
      <c r="BG34" s="192"/>
      <c r="BH34" s="192"/>
      <c r="BI34" s="192"/>
      <c r="BJ34" s="192"/>
      <c r="BK34" s="192"/>
      <c r="BL34" s="141"/>
    </row>
    <row r="35" customFormat="false" ht="15.75" hidden="false" customHeight="false" outlineLevel="0" collapsed="false">
      <c r="A35" s="156"/>
      <c r="B35" s="186"/>
      <c r="C35" s="179"/>
      <c r="D35" s="179"/>
      <c r="E35" s="197"/>
      <c r="F35" s="198"/>
      <c r="G35" s="197"/>
      <c r="H35" s="198"/>
      <c r="I35" s="197"/>
      <c r="J35" s="198"/>
      <c r="K35" s="197"/>
      <c r="L35" s="198"/>
      <c r="M35" s="197"/>
      <c r="N35" s="198"/>
      <c r="O35" s="186"/>
      <c r="P35" s="145"/>
      <c r="Q35" s="145"/>
      <c r="R35" s="145"/>
      <c r="S35" s="145"/>
      <c r="T35" s="145"/>
      <c r="U35" s="186"/>
      <c r="V35" s="77"/>
      <c r="W35" s="77"/>
      <c r="X35" s="77"/>
      <c r="Y35" s="77"/>
      <c r="Z35" s="185"/>
      <c r="AA35" s="185"/>
      <c r="AB35" s="185"/>
      <c r="AC35" s="185"/>
      <c r="AD35" s="185"/>
      <c r="AE35" s="185"/>
      <c r="AF35" s="185"/>
      <c r="AG35" s="199"/>
      <c r="AH35" s="178"/>
      <c r="AI35" s="77"/>
      <c r="AJ35" s="77"/>
      <c r="AK35" s="77"/>
      <c r="AL35" s="77"/>
      <c r="AM35" s="77"/>
      <c r="AN35" s="77"/>
      <c r="AO35" s="77"/>
      <c r="AP35" s="77"/>
      <c r="AQ35" s="199"/>
      <c r="AR35" s="5"/>
      <c r="AS35" s="77"/>
      <c r="AT35" s="77"/>
      <c r="AU35" s="77"/>
      <c r="AV35" s="77"/>
      <c r="AW35" s="77"/>
      <c r="AX35" s="77"/>
      <c r="AY35" s="77"/>
      <c r="AZ35" s="192"/>
      <c r="BA35" s="199"/>
      <c r="BB35" s="178"/>
      <c r="BC35" s="192"/>
      <c r="BD35" s="192"/>
      <c r="BE35" s="192"/>
      <c r="BF35" s="192"/>
      <c r="BG35" s="192"/>
      <c r="BH35" s="192"/>
      <c r="BI35" s="192"/>
      <c r="BJ35" s="192"/>
      <c r="BK35" s="192"/>
      <c r="BL35" s="141"/>
    </row>
    <row r="36" customFormat="false" ht="15.75" hidden="false" customHeight="false" outlineLevel="0" collapsed="false">
      <c r="A36" s="156"/>
      <c r="B36" s="186"/>
      <c r="C36" s="179"/>
      <c r="D36" s="179"/>
      <c r="E36" s="197"/>
      <c r="F36" s="198"/>
      <c r="G36" s="197"/>
      <c r="H36" s="198"/>
      <c r="I36" s="197"/>
      <c r="J36" s="198"/>
      <c r="K36" s="197"/>
      <c r="L36" s="198"/>
      <c r="M36" s="197"/>
      <c r="N36" s="198"/>
      <c r="O36" s="186"/>
      <c r="P36" s="145"/>
      <c r="Q36" s="145"/>
      <c r="R36" s="145"/>
      <c r="S36" s="145"/>
      <c r="T36" s="145"/>
      <c r="U36" s="186"/>
      <c r="V36" s="77"/>
      <c r="W36" s="77"/>
      <c r="X36" s="77"/>
      <c r="Y36" s="77"/>
      <c r="Z36" s="185"/>
      <c r="AA36" s="185"/>
      <c r="AB36" s="185"/>
      <c r="AC36" s="185"/>
      <c r="AD36" s="185"/>
      <c r="AE36" s="185"/>
      <c r="AF36" s="185"/>
      <c r="AG36" s="199"/>
      <c r="AH36" s="178"/>
      <c r="AI36" s="77"/>
      <c r="AJ36" s="77"/>
      <c r="AK36" s="77"/>
      <c r="AL36" s="77"/>
      <c r="AM36" s="77"/>
      <c r="AN36" s="77"/>
      <c r="AO36" s="77"/>
      <c r="AP36" s="77"/>
      <c r="AQ36" s="199"/>
      <c r="AR36" s="5"/>
      <c r="AS36" s="77"/>
      <c r="AT36" s="77"/>
      <c r="AU36" s="77"/>
      <c r="AV36" s="77"/>
      <c r="AW36" s="77"/>
      <c r="AX36" s="77"/>
      <c r="AY36" s="77"/>
      <c r="AZ36" s="192"/>
      <c r="BA36" s="199"/>
      <c r="BB36" s="178"/>
      <c r="BC36" s="192"/>
      <c r="BD36" s="192"/>
      <c r="BE36" s="192"/>
      <c r="BF36" s="192"/>
      <c r="BG36" s="192"/>
      <c r="BH36" s="192"/>
      <c r="BI36" s="192"/>
      <c r="BJ36" s="192"/>
      <c r="BK36" s="192"/>
      <c r="BL36" s="141"/>
      <c r="BR36" s="0" t="s">
        <v>26</v>
      </c>
    </row>
    <row r="37" customFormat="false" ht="15.75" hidden="false" customHeight="false" outlineLevel="0" collapsed="false">
      <c r="A37" s="156"/>
      <c r="B37" s="186"/>
      <c r="C37" s="179"/>
      <c r="D37" s="179"/>
      <c r="E37" s="197"/>
      <c r="F37" s="198"/>
      <c r="G37" s="197"/>
      <c r="H37" s="198"/>
      <c r="I37" s="197"/>
      <c r="J37" s="198"/>
      <c r="K37" s="197"/>
      <c r="L37" s="198"/>
      <c r="M37" s="197"/>
      <c r="N37" s="198"/>
      <c r="O37" s="186"/>
      <c r="P37" s="200"/>
      <c r="Q37" s="145"/>
      <c r="R37" s="145"/>
      <c r="S37" s="145"/>
      <c r="T37" s="145"/>
      <c r="U37" s="186"/>
      <c r="V37" s="77"/>
      <c r="W37" s="77"/>
      <c r="X37" s="77"/>
      <c r="Y37" s="77"/>
      <c r="Z37" s="185"/>
      <c r="AA37" s="185"/>
      <c r="AB37" s="185"/>
      <c r="AC37" s="185"/>
      <c r="AD37" s="185"/>
      <c r="AE37" s="185"/>
      <c r="AF37" s="185"/>
      <c r="AG37" s="199"/>
      <c r="AH37" s="178"/>
      <c r="AI37" s="77"/>
      <c r="AJ37" s="77"/>
      <c r="AK37" s="77"/>
      <c r="AL37" s="77"/>
      <c r="AM37" s="77"/>
      <c r="AN37" s="77"/>
      <c r="AO37" s="77"/>
      <c r="AP37" s="77"/>
      <c r="AQ37" s="199"/>
      <c r="AR37" s="178"/>
      <c r="AS37" s="77"/>
      <c r="AT37" s="77"/>
      <c r="AU37" s="77"/>
      <c r="AV37" s="77"/>
      <c r="AW37" s="77"/>
      <c r="AX37" s="77"/>
      <c r="AY37" s="77"/>
      <c r="AZ37" s="192"/>
      <c r="BA37" s="199"/>
      <c r="BB37" s="178"/>
      <c r="BC37" s="192"/>
      <c r="BD37" s="192"/>
      <c r="BE37" s="192"/>
      <c r="BF37" s="192"/>
      <c r="BG37" s="192"/>
      <c r="BH37" s="192"/>
      <c r="BI37" s="192"/>
      <c r="BJ37" s="192"/>
      <c r="BK37" s="192"/>
      <c r="BL37" s="141"/>
    </row>
    <row r="38" customFormat="false" ht="15.75" hidden="false" customHeight="false" outlineLevel="0" collapsed="false">
      <c r="A38" s="156"/>
      <c r="B38" s="199"/>
      <c r="C38" s="179"/>
      <c r="D38" s="179"/>
      <c r="E38" s="197"/>
      <c r="F38" s="198"/>
      <c r="G38" s="197"/>
      <c r="H38" s="198"/>
      <c r="I38" s="197"/>
      <c r="J38" s="198"/>
      <c r="K38" s="197"/>
      <c r="L38" s="198"/>
      <c r="M38" s="197"/>
      <c r="N38" s="198"/>
      <c r="O38" s="199"/>
      <c r="P38" s="145"/>
      <c r="Q38" s="145"/>
      <c r="R38" s="145"/>
      <c r="S38" s="145"/>
      <c r="T38" s="145"/>
      <c r="U38" s="199"/>
      <c r="V38" s="77"/>
      <c r="W38" s="77"/>
      <c r="X38" s="77"/>
      <c r="Y38" s="77"/>
      <c r="Z38" s="201"/>
      <c r="AA38" s="201"/>
      <c r="AB38" s="201"/>
      <c r="AC38" s="201"/>
      <c r="AD38" s="201"/>
      <c r="AE38" s="201"/>
      <c r="AF38" s="201"/>
      <c r="AG38" s="199"/>
      <c r="AH38" s="112"/>
      <c r="AI38" s="113"/>
      <c r="AJ38" s="113"/>
      <c r="AK38" s="113"/>
      <c r="AL38" s="113"/>
      <c r="AM38" s="113"/>
      <c r="AN38" s="113"/>
      <c r="AO38" s="113"/>
      <c r="AP38" s="201"/>
      <c r="AQ38" s="199"/>
      <c r="AR38" s="112"/>
      <c r="AS38" s="113"/>
      <c r="AT38" s="113"/>
      <c r="AU38" s="113"/>
      <c r="AV38" s="113"/>
      <c r="AW38" s="113"/>
      <c r="AX38" s="113"/>
      <c r="AY38" s="113"/>
      <c r="AZ38" s="202"/>
      <c r="BA38" s="199"/>
      <c r="BB38" s="112"/>
      <c r="BC38" s="113"/>
      <c r="BD38" s="203"/>
      <c r="BE38" s="203"/>
      <c r="BF38" s="203"/>
      <c r="BG38" s="203"/>
      <c r="BH38" s="203"/>
      <c r="BI38" s="203"/>
      <c r="BJ38" s="203"/>
      <c r="BK38" s="113"/>
      <c r="BL38" s="141"/>
    </row>
    <row r="39" customFormat="false" ht="15.75" hidden="false" customHeight="false" outlineLevel="0" collapsed="false">
      <c r="A39" s="156"/>
      <c r="B39" s="199"/>
      <c r="C39" s="179"/>
      <c r="D39" s="179"/>
      <c r="E39" s="204"/>
      <c r="F39" s="198"/>
      <c r="G39" s="204"/>
      <c r="H39" s="198"/>
      <c r="I39" s="204"/>
      <c r="J39" s="198"/>
      <c r="K39" s="204"/>
      <c r="L39" s="198"/>
      <c r="M39" s="204"/>
      <c r="N39" s="198"/>
      <c r="O39" s="199"/>
      <c r="P39" s="145"/>
      <c r="Q39" s="145"/>
      <c r="R39" s="145"/>
      <c r="S39" s="145"/>
      <c r="T39" s="145"/>
      <c r="U39" s="199"/>
      <c r="V39" s="77"/>
      <c r="W39" s="77"/>
      <c r="X39" s="77"/>
      <c r="Y39" s="77"/>
      <c r="Z39" s="205"/>
      <c r="AA39" s="205"/>
      <c r="AB39" s="205"/>
      <c r="AC39" s="205"/>
      <c r="AD39" s="205"/>
      <c r="AE39" s="205"/>
      <c r="AF39" s="205"/>
      <c r="AG39" s="199"/>
      <c r="AH39" s="51"/>
      <c r="AI39" s="130"/>
      <c r="AJ39" s="130"/>
      <c r="AK39" s="130"/>
      <c r="AL39" s="130"/>
      <c r="AM39" s="130"/>
      <c r="AN39" s="130"/>
      <c r="AO39" s="130"/>
      <c r="AP39" s="205"/>
      <c r="AQ39" s="199"/>
      <c r="AR39" s="51"/>
      <c r="AS39" s="130"/>
      <c r="AT39" s="130"/>
      <c r="AU39" s="130"/>
      <c r="AV39" s="130"/>
      <c r="AW39" s="130"/>
      <c r="AX39" s="130"/>
      <c r="AY39" s="130"/>
      <c r="AZ39" s="206"/>
      <c r="BA39" s="199"/>
      <c r="BB39" s="51"/>
      <c r="BC39" s="130"/>
      <c r="BD39" s="207"/>
      <c r="BE39" s="207"/>
      <c r="BF39" s="207"/>
      <c r="BG39" s="207"/>
      <c r="BH39" s="207"/>
      <c r="BI39" s="207"/>
      <c r="BJ39" s="207"/>
      <c r="BK39" s="130"/>
      <c r="BL39" s="141"/>
    </row>
    <row r="40" customFormat="false" ht="15.75" hidden="false" customHeight="false" outlineLevel="0" collapsed="false">
      <c r="A40" s="156"/>
      <c r="B40" s="199"/>
      <c r="C40" s="179"/>
      <c r="D40" s="179"/>
      <c r="E40" s="197"/>
      <c r="F40" s="198"/>
      <c r="G40" s="197"/>
      <c r="H40" s="198"/>
      <c r="I40" s="197"/>
      <c r="J40" s="198"/>
      <c r="K40" s="197"/>
      <c r="L40" s="198"/>
      <c r="M40" s="197"/>
      <c r="N40" s="198"/>
      <c r="O40" s="199"/>
      <c r="P40" s="145"/>
      <c r="Q40" s="145"/>
      <c r="R40" s="145"/>
      <c r="S40" s="145"/>
      <c r="T40" s="145"/>
      <c r="U40" s="199"/>
      <c r="V40" s="77"/>
      <c r="W40" s="77"/>
      <c r="X40" s="77"/>
      <c r="Y40" s="77"/>
      <c r="Z40" s="135"/>
      <c r="AA40" s="135"/>
      <c r="AB40" s="135"/>
      <c r="AC40" s="135"/>
      <c r="AD40" s="135"/>
      <c r="AE40" s="135"/>
      <c r="AF40" s="141"/>
      <c r="AG40" s="141"/>
      <c r="AH40" s="139"/>
      <c r="AI40" s="139"/>
      <c r="AJ40" s="135"/>
      <c r="AK40" s="135"/>
      <c r="AL40" s="135"/>
      <c r="AM40" s="135"/>
      <c r="AN40" s="135"/>
      <c r="AO40" s="135"/>
      <c r="AP40" s="5"/>
      <c r="AQ40" s="5"/>
      <c r="AR40" s="139"/>
      <c r="AS40" s="139"/>
      <c r="AT40" s="135"/>
      <c r="AU40" s="135"/>
      <c r="AV40" s="135"/>
      <c r="AW40" s="135"/>
      <c r="AX40" s="135"/>
      <c r="AY40" s="135"/>
      <c r="AZ40" s="5"/>
      <c r="BA40" s="141"/>
      <c r="BB40" s="139"/>
      <c r="BC40" s="139"/>
      <c r="BD40" s="135"/>
      <c r="BE40" s="135"/>
      <c r="BF40" s="135"/>
      <c r="BG40" s="135"/>
      <c r="BH40" s="135"/>
      <c r="BI40" s="135"/>
      <c r="BJ40" s="135"/>
      <c r="BK40" s="5"/>
      <c r="BL40" s="141"/>
    </row>
    <row r="41" customFormat="false" ht="15.75" hidden="false" customHeight="false" outlineLevel="0" collapsed="false">
      <c r="A41" s="156"/>
      <c r="B41" s="199"/>
      <c r="C41" s="179"/>
      <c r="D41" s="179"/>
      <c r="E41" s="197"/>
      <c r="F41" s="198"/>
      <c r="G41" s="197"/>
      <c r="H41" s="198"/>
      <c r="I41" s="197"/>
      <c r="J41" s="198"/>
      <c r="K41" s="197"/>
      <c r="L41" s="198"/>
      <c r="M41" s="197"/>
      <c r="N41" s="198"/>
      <c r="O41" s="199"/>
      <c r="P41" s="145"/>
      <c r="Q41" s="145"/>
      <c r="R41" s="145"/>
      <c r="S41" s="145"/>
      <c r="T41" s="145"/>
      <c r="U41" s="199"/>
      <c r="V41" s="77"/>
      <c r="W41" s="77"/>
      <c r="X41" s="77"/>
      <c r="Y41" s="77"/>
      <c r="Z41" s="135"/>
      <c r="AA41" s="135"/>
      <c r="AB41" s="135"/>
      <c r="AC41" s="135"/>
      <c r="AD41" s="135"/>
      <c r="AE41" s="135"/>
      <c r="AF41" s="141"/>
      <c r="AG41" s="141"/>
      <c r="AH41" s="139"/>
      <c r="AI41" s="139"/>
      <c r="AJ41" s="135"/>
      <c r="AK41" s="135"/>
      <c r="AL41" s="135"/>
      <c r="AM41" s="135"/>
      <c r="AN41" s="135"/>
      <c r="AO41" s="135"/>
      <c r="AP41" s="5"/>
      <c r="AQ41" s="5"/>
      <c r="AR41" s="139"/>
      <c r="AS41" s="139"/>
      <c r="AT41" s="135"/>
      <c r="AU41" s="135"/>
      <c r="AV41" s="135"/>
      <c r="AW41" s="135"/>
      <c r="AX41" s="135"/>
      <c r="AY41" s="135"/>
      <c r="AZ41" s="5"/>
      <c r="BA41" s="141"/>
      <c r="BB41" s="139"/>
      <c r="BC41" s="139"/>
      <c r="BD41" s="135"/>
      <c r="BE41" s="135"/>
      <c r="BF41" s="135"/>
      <c r="BG41" s="135"/>
      <c r="BH41" s="135"/>
      <c r="BI41" s="135"/>
      <c r="BJ41" s="135"/>
      <c r="BK41" s="5"/>
      <c r="BL41" s="141"/>
    </row>
    <row r="42" customFormat="false" ht="15.75" hidden="false" customHeight="false" outlineLevel="0" collapsed="false">
      <c r="A42" s="156"/>
      <c r="B42" s="199"/>
      <c r="C42" s="179"/>
      <c r="D42" s="179"/>
      <c r="E42" s="197"/>
      <c r="F42" s="198"/>
      <c r="G42" s="197"/>
      <c r="H42" s="198"/>
      <c r="I42" s="197"/>
      <c r="J42" s="198"/>
      <c r="K42" s="197"/>
      <c r="L42" s="198"/>
      <c r="M42" s="197"/>
      <c r="N42" s="198"/>
      <c r="O42" s="199"/>
      <c r="P42" s="145"/>
      <c r="Q42" s="145"/>
      <c r="R42" s="145"/>
      <c r="S42" s="145"/>
      <c r="T42" s="145"/>
      <c r="U42" s="199"/>
      <c r="V42" s="77"/>
      <c r="W42" s="77"/>
      <c r="X42" s="77"/>
      <c r="Y42" s="77"/>
      <c r="Z42" s="208"/>
      <c r="AA42" s="208"/>
      <c r="AB42" s="208"/>
      <c r="AC42" s="208"/>
      <c r="AD42" s="208"/>
      <c r="AE42" s="208"/>
      <c r="AF42" s="141"/>
      <c r="AG42" s="209"/>
      <c r="AH42" s="210"/>
      <c r="AI42" s="208"/>
      <c r="AJ42" s="208"/>
      <c r="AK42" s="208"/>
      <c r="AL42" s="208"/>
      <c r="AM42" s="208"/>
      <c r="AN42" s="208"/>
      <c r="AO42" s="208"/>
      <c r="AP42" s="5"/>
      <c r="AQ42" s="209"/>
      <c r="AR42" s="210"/>
      <c r="AS42" s="208"/>
      <c r="AT42" s="208"/>
      <c r="AU42" s="208"/>
      <c r="AV42" s="208"/>
      <c r="AW42" s="208"/>
      <c r="AX42" s="208"/>
      <c r="AY42" s="208"/>
      <c r="AZ42" s="5"/>
      <c r="BA42" s="209"/>
      <c r="BB42" s="210"/>
      <c r="BC42" s="208"/>
      <c r="BD42" s="208"/>
      <c r="BE42" s="208"/>
      <c r="BF42" s="208"/>
      <c r="BG42" s="208"/>
      <c r="BH42" s="208"/>
      <c r="BI42" s="208"/>
      <c r="BJ42" s="208"/>
      <c r="BK42" s="5"/>
      <c r="BL42" s="141"/>
    </row>
    <row r="43" customFormat="false" ht="15.75" hidden="false" customHeight="false" outlineLevel="0" collapsed="false">
      <c r="A43" s="156"/>
      <c r="B43" s="199"/>
      <c r="C43" s="179"/>
      <c r="D43" s="179"/>
      <c r="E43" s="197"/>
      <c r="F43" s="198"/>
      <c r="G43" s="197"/>
      <c r="H43" s="198"/>
      <c r="I43" s="197"/>
      <c r="J43" s="198"/>
      <c r="K43" s="197"/>
      <c r="L43" s="198"/>
      <c r="M43" s="197"/>
      <c r="N43" s="198"/>
      <c r="O43" s="199"/>
      <c r="P43" s="200"/>
      <c r="Q43" s="145"/>
      <c r="R43" s="145"/>
      <c r="S43" s="145"/>
      <c r="T43" s="145"/>
      <c r="U43" s="199"/>
      <c r="V43" s="77"/>
      <c r="W43" s="77"/>
      <c r="X43" s="77"/>
      <c r="Y43" s="77"/>
      <c r="Z43" s="211"/>
      <c r="AA43" s="211"/>
      <c r="AB43" s="211"/>
      <c r="AC43" s="211"/>
      <c r="AD43" s="211"/>
      <c r="AE43" s="211"/>
      <c r="AF43" s="141"/>
      <c r="AG43" s="212"/>
      <c r="AH43" s="210"/>
      <c r="AI43" s="211"/>
      <c r="AJ43" s="211"/>
      <c r="AK43" s="211"/>
      <c r="AL43" s="211"/>
      <c r="AM43" s="211"/>
      <c r="AN43" s="211"/>
      <c r="AO43" s="211"/>
      <c r="AP43" s="5"/>
      <c r="AQ43" s="212"/>
      <c r="AR43" s="210"/>
      <c r="AS43" s="211"/>
      <c r="AT43" s="211"/>
      <c r="AU43" s="211"/>
      <c r="AV43" s="211"/>
      <c r="AW43" s="211"/>
      <c r="AX43" s="211"/>
      <c r="AY43" s="211"/>
      <c r="AZ43" s="5"/>
      <c r="BA43" s="212"/>
      <c r="BB43" s="210"/>
      <c r="BC43" s="211"/>
      <c r="BD43" s="211"/>
      <c r="BE43" s="211"/>
      <c r="BF43" s="211"/>
      <c r="BG43" s="211"/>
      <c r="BH43" s="211"/>
      <c r="BI43" s="211"/>
      <c r="BJ43" s="211"/>
      <c r="BK43" s="5"/>
      <c r="BL43" s="141"/>
    </row>
    <row r="44" customFormat="false" ht="15.75" hidden="false" customHeight="false" outlineLevel="0" collapsed="false">
      <c r="A44" s="156"/>
      <c r="B44" s="213"/>
      <c r="C44" s="214"/>
      <c r="D44" s="214"/>
      <c r="E44" s="215"/>
      <c r="F44" s="214"/>
      <c r="G44" s="215"/>
      <c r="H44" s="214"/>
      <c r="I44" s="216"/>
      <c r="J44" s="214"/>
      <c r="K44" s="215"/>
      <c r="L44" s="214"/>
      <c r="M44" s="215"/>
      <c r="N44" s="214"/>
      <c r="O44" s="217"/>
      <c r="P44" s="218"/>
      <c r="Q44" s="218"/>
      <c r="R44" s="218"/>
      <c r="S44" s="218"/>
      <c r="T44" s="218"/>
      <c r="U44" s="217"/>
      <c r="V44" s="218"/>
      <c r="W44" s="218"/>
      <c r="X44" s="218"/>
      <c r="Y44" s="218"/>
      <c r="Z44" s="219"/>
      <c r="AA44" s="219"/>
      <c r="AB44" s="219"/>
      <c r="AC44" s="219"/>
      <c r="AD44" s="219"/>
      <c r="AE44" s="219"/>
      <c r="AF44" s="5"/>
      <c r="AG44" s="220"/>
      <c r="AH44" s="210"/>
      <c r="AI44" s="219"/>
      <c r="AJ44" s="219"/>
      <c r="AK44" s="219"/>
      <c r="AL44" s="219"/>
      <c r="AM44" s="219"/>
      <c r="AN44" s="219"/>
      <c r="AO44" s="219"/>
      <c r="AP44" s="5"/>
      <c r="AQ44" s="220"/>
      <c r="AR44" s="210"/>
      <c r="AS44" s="219"/>
      <c r="AT44" s="219"/>
      <c r="AU44" s="219"/>
      <c r="AV44" s="219"/>
      <c r="AW44" s="219"/>
      <c r="AX44" s="219"/>
      <c r="AY44" s="219"/>
      <c r="AZ44" s="5"/>
      <c r="BA44" s="220"/>
      <c r="BB44" s="210"/>
      <c r="BC44" s="219"/>
      <c r="BD44" s="219"/>
      <c r="BE44" s="219"/>
      <c r="BF44" s="219"/>
      <c r="BG44" s="219"/>
      <c r="BH44" s="219"/>
      <c r="BI44" s="219"/>
      <c r="BJ44" s="219"/>
      <c r="BK44" s="156"/>
      <c r="BL44" s="144"/>
    </row>
    <row r="45" customFormat="false" ht="15.75" hidden="false" customHeight="false" outlineLevel="0" collapsed="false">
      <c r="A45" s="156"/>
      <c r="B45" s="213"/>
      <c r="C45" s="214"/>
      <c r="D45" s="214"/>
      <c r="E45" s="215"/>
      <c r="F45" s="214"/>
      <c r="G45" s="216"/>
      <c r="H45" s="214"/>
      <c r="I45" s="215"/>
      <c r="J45" s="214"/>
      <c r="K45" s="215"/>
      <c r="L45" s="214"/>
      <c r="M45" s="215"/>
      <c r="N45" s="214"/>
      <c r="O45" s="217"/>
      <c r="P45" s="218"/>
      <c r="Q45" s="218"/>
      <c r="R45" s="218"/>
      <c r="S45" s="218"/>
      <c r="T45" s="218"/>
      <c r="U45" s="217"/>
      <c r="V45" s="218"/>
      <c r="W45" s="218"/>
      <c r="X45" s="218"/>
      <c r="Y45" s="218"/>
      <c r="Z45" s="135"/>
      <c r="AA45" s="135"/>
      <c r="AB45" s="135"/>
      <c r="AC45" s="135"/>
      <c r="AD45" s="135"/>
      <c r="AE45" s="135"/>
      <c r="AF45" s="5"/>
      <c r="AG45" s="220"/>
      <c r="AH45" s="210"/>
      <c r="AI45" s="221"/>
      <c r="AJ45" s="135"/>
      <c r="AK45" s="135"/>
      <c r="AL45" s="135"/>
      <c r="AM45" s="135"/>
      <c r="AN45" s="135"/>
      <c r="AO45" s="135"/>
      <c r="AP45" s="5"/>
      <c r="AQ45" s="220"/>
      <c r="AR45" s="210"/>
      <c r="AS45" s="221"/>
      <c r="AT45" s="135"/>
      <c r="AU45" s="135"/>
      <c r="AV45" s="135"/>
      <c r="AW45" s="135"/>
      <c r="AX45" s="135"/>
      <c r="AY45" s="135"/>
      <c r="AZ45" s="5"/>
      <c r="BA45" s="220"/>
      <c r="BB45" s="210"/>
      <c r="BC45" s="221"/>
      <c r="BD45" s="135"/>
      <c r="BE45" s="135"/>
      <c r="BF45" s="135"/>
      <c r="BG45" s="135"/>
      <c r="BH45" s="135"/>
      <c r="BI45" s="135"/>
      <c r="BJ45" s="135"/>
      <c r="BK45" s="156"/>
      <c r="BL45" s="144"/>
    </row>
    <row r="46" customFormat="false" ht="15.75" hidden="false" customHeight="false" outlineLevel="0" collapsed="false">
      <c r="A46" s="156"/>
      <c r="B46" s="5"/>
      <c r="C46" s="5"/>
      <c r="D46" s="139"/>
      <c r="E46" s="139"/>
      <c r="F46" s="135"/>
      <c r="G46" s="139"/>
      <c r="H46" s="135"/>
      <c r="I46" s="139"/>
      <c r="J46" s="135"/>
      <c r="K46" s="139"/>
      <c r="L46" s="135"/>
      <c r="M46" s="139"/>
      <c r="N46" s="135"/>
      <c r="O46" s="139"/>
      <c r="P46" s="141"/>
      <c r="Q46" s="135"/>
      <c r="R46" s="139"/>
      <c r="S46" s="135"/>
      <c r="T46" s="139"/>
      <c r="U46" s="222"/>
      <c r="V46" s="222"/>
      <c r="W46" s="223"/>
      <c r="X46" s="222"/>
      <c r="Y46" s="222"/>
      <c r="Z46" s="5"/>
      <c r="AA46" s="5"/>
      <c r="AB46" s="5"/>
      <c r="AC46" s="5"/>
      <c r="AD46" s="4"/>
      <c r="AE46" s="4"/>
      <c r="AF46" s="4"/>
      <c r="AG46" s="4"/>
      <c r="AH46" s="224"/>
      <c r="AI46" s="225"/>
      <c r="AJ46" s="225"/>
      <c r="AK46" s="225"/>
      <c r="AL46" s="225"/>
      <c r="AM46" s="225"/>
      <c r="AN46" s="225"/>
      <c r="AO46" s="225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224"/>
      <c r="BC46" s="225"/>
      <c r="BD46" s="225"/>
      <c r="BE46" s="225"/>
      <c r="BF46" s="225"/>
      <c r="BG46" s="225"/>
      <c r="BH46" s="225"/>
      <c r="BI46" s="225"/>
      <c r="BJ46" s="225"/>
      <c r="BK46" s="2"/>
    </row>
    <row r="47" customFormat="false" ht="15.75" hidden="false" customHeight="false" outlineLevel="0" collapsed="false">
      <c r="A47" s="156"/>
      <c r="B47" s="5"/>
      <c r="C47" s="5"/>
      <c r="D47" s="167"/>
      <c r="E47" s="139"/>
      <c r="F47" s="135"/>
      <c r="G47" s="139"/>
      <c r="H47" s="135"/>
      <c r="I47" s="139"/>
      <c r="J47" s="135"/>
      <c r="K47" s="139"/>
      <c r="L47" s="135"/>
      <c r="M47" s="139"/>
      <c r="N47" s="135"/>
      <c r="O47" s="139"/>
      <c r="P47" s="141"/>
      <c r="Q47" s="135"/>
      <c r="R47" s="135"/>
      <c r="S47" s="135"/>
      <c r="T47" s="135"/>
      <c r="U47" s="226"/>
      <c r="V47" s="226"/>
      <c r="W47" s="226"/>
      <c r="X47" s="226"/>
      <c r="Y47" s="226"/>
      <c r="Z47" s="5"/>
      <c r="AA47" s="156"/>
      <c r="AB47" s="156"/>
      <c r="AC47" s="156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G47" s="2"/>
      <c r="BH47" s="2"/>
      <c r="BI47" s="2"/>
      <c r="BJ47" s="2"/>
      <c r="BK47" s="2"/>
    </row>
    <row r="48" customFormat="false" ht="15.75" hidden="false" customHeight="false" outlineLevel="0" collapsed="false">
      <c r="A48" s="156"/>
      <c r="B48" s="5"/>
      <c r="C48" s="5"/>
      <c r="D48" s="5"/>
      <c r="E48" s="227"/>
      <c r="F48" s="214"/>
      <c r="G48" s="228"/>
      <c r="H48" s="214"/>
      <c r="I48" s="227"/>
      <c r="J48" s="214"/>
      <c r="K48" s="228"/>
      <c r="L48" s="214"/>
      <c r="M48" s="227"/>
      <c r="N48" s="214"/>
      <c r="O48" s="229"/>
      <c r="P48" s="230"/>
      <c r="Q48" s="230"/>
      <c r="R48" s="230"/>
      <c r="S48" s="230"/>
      <c r="T48" s="230"/>
      <c r="U48" s="229"/>
      <c r="V48" s="229"/>
      <c r="W48" s="226"/>
      <c r="X48" s="226"/>
      <c r="Y48" s="226"/>
      <c r="Z48" s="5"/>
      <c r="AA48" s="5"/>
      <c r="AB48" s="156"/>
      <c r="AC48" s="156"/>
      <c r="AD48" s="2"/>
      <c r="AE48" s="2"/>
      <c r="AF48" s="2"/>
      <c r="AG48" s="2"/>
      <c r="AH48" s="2"/>
      <c r="AI48" s="2"/>
      <c r="AJ48" s="2"/>
      <c r="AK48" s="2"/>
      <c r="AL48" s="231"/>
      <c r="AM48" s="2"/>
      <c r="AN48" s="2"/>
      <c r="AO48" s="2"/>
      <c r="AP48" s="2"/>
      <c r="AQ48" s="2"/>
      <c r="AR48" s="2"/>
      <c r="AS48" s="2"/>
      <c r="AT48" s="2"/>
      <c r="AU48" s="2"/>
      <c r="AV48" s="231"/>
      <c r="AW48" s="188"/>
      <c r="AX48" s="4"/>
      <c r="AY48" s="4"/>
      <c r="AZ48" s="4"/>
      <c r="BA48" s="4"/>
      <c r="BB48" s="4"/>
      <c r="BC48" s="4"/>
      <c r="BD48" s="4"/>
      <c r="BE48" s="4"/>
      <c r="BG48" s="2"/>
      <c r="BH48" s="2"/>
      <c r="BI48" s="2"/>
      <c r="BJ48" s="2"/>
      <c r="BK48" s="2"/>
    </row>
    <row r="49" customFormat="false" ht="15.75" hidden="false" customHeight="false" outlineLevel="0" collapsed="false">
      <c r="A49" s="156"/>
      <c r="B49" s="232"/>
      <c r="C49" s="232"/>
      <c r="D49" s="232"/>
      <c r="E49" s="232"/>
      <c r="F49" s="232"/>
      <c r="G49" s="232"/>
      <c r="H49" s="232"/>
      <c r="I49" s="232"/>
      <c r="J49" s="232"/>
      <c r="K49" s="232"/>
      <c r="L49" s="232"/>
      <c r="M49" s="232"/>
      <c r="N49" s="232"/>
      <c r="O49" s="232"/>
      <c r="P49" s="233"/>
      <c r="Q49" s="234"/>
      <c r="R49" s="234"/>
      <c r="S49" s="234"/>
      <c r="T49" s="234"/>
      <c r="U49" s="234"/>
      <c r="V49" s="234"/>
      <c r="W49" s="233"/>
      <c r="X49" s="234"/>
      <c r="Y49" s="234"/>
      <c r="Z49" s="188"/>
      <c r="AA49" s="188"/>
      <c r="AB49" s="188"/>
      <c r="AC49" s="188"/>
      <c r="AD49" s="231"/>
      <c r="AE49" s="231"/>
      <c r="AF49" s="231"/>
      <c r="AG49" s="2"/>
      <c r="AH49" s="2"/>
      <c r="AI49" s="2"/>
      <c r="AJ49" s="2"/>
      <c r="AK49" s="2"/>
      <c r="AL49" s="235"/>
      <c r="AM49" s="2"/>
      <c r="AN49" s="2"/>
      <c r="AO49" s="2"/>
      <c r="AP49" s="2"/>
      <c r="AQ49" s="2"/>
      <c r="AR49" s="2"/>
      <c r="AS49" s="2"/>
      <c r="AT49" s="2"/>
      <c r="AU49" s="2"/>
      <c r="AV49" s="235"/>
      <c r="AW49" s="191"/>
      <c r="AX49" s="231"/>
      <c r="AY49" s="231"/>
      <c r="AZ49" s="231"/>
      <c r="BA49" s="231"/>
      <c r="BB49" s="231"/>
      <c r="BC49" s="231"/>
      <c r="BD49" s="231"/>
      <c r="BE49" s="231"/>
      <c r="BG49" s="2"/>
      <c r="BH49" s="2"/>
      <c r="BI49" s="2"/>
      <c r="BJ49" s="2"/>
      <c r="BK49" s="2"/>
    </row>
    <row r="50" customFormat="false" ht="15.75" hidden="false" customHeight="false" outlineLevel="0" collapsed="false">
      <c r="A50" s="156"/>
      <c r="B50" s="236"/>
      <c r="C50" s="144"/>
      <c r="D50" s="236"/>
      <c r="E50" s="236"/>
      <c r="F50" s="236"/>
      <c r="G50" s="236"/>
      <c r="H50" s="236"/>
      <c r="I50" s="236"/>
      <c r="J50" s="236"/>
      <c r="K50" s="236"/>
      <c r="L50" s="236"/>
      <c r="M50" s="236"/>
      <c r="N50" s="236"/>
      <c r="O50" s="236"/>
      <c r="P50" s="233"/>
      <c r="Q50" s="234"/>
      <c r="R50" s="234"/>
      <c r="S50" s="234"/>
      <c r="T50" s="234"/>
      <c r="U50" s="234"/>
      <c r="V50" s="234"/>
      <c r="W50" s="237"/>
      <c r="X50" s="237"/>
      <c r="Y50" s="237"/>
      <c r="Z50" s="156"/>
      <c r="AA50" s="156"/>
      <c r="AB50" s="5"/>
      <c r="AC50" s="5"/>
      <c r="AD50" s="4"/>
      <c r="AE50" s="4"/>
      <c r="AF50" s="4"/>
      <c r="AG50" s="2"/>
      <c r="AH50" s="2"/>
      <c r="AI50" s="2"/>
      <c r="AJ50" s="2"/>
      <c r="AK50" s="2"/>
      <c r="AL50" s="223"/>
      <c r="AM50" s="2"/>
      <c r="AN50" s="2"/>
      <c r="AO50" s="2"/>
      <c r="AP50" s="2"/>
      <c r="AQ50" s="2"/>
      <c r="AR50" s="2"/>
      <c r="AS50" s="2"/>
      <c r="AT50" s="2"/>
      <c r="AU50" s="2"/>
      <c r="AV50" s="223"/>
      <c r="AW50" s="238"/>
      <c r="AX50" s="4"/>
      <c r="AY50" s="4"/>
      <c r="AZ50" s="4"/>
      <c r="BA50" s="4"/>
      <c r="BB50" s="4"/>
      <c r="BC50" s="4"/>
      <c r="BD50" s="4"/>
      <c r="BE50" s="4"/>
      <c r="BG50" s="2"/>
      <c r="BH50" s="2"/>
      <c r="BI50" s="2"/>
      <c r="BJ50" s="2"/>
      <c r="BK50" s="2"/>
    </row>
    <row r="51" customFormat="false" ht="15.75" hidden="false" customHeight="false" outlineLevel="0" collapsed="false">
      <c r="A51" s="156"/>
      <c r="B51" s="144"/>
      <c r="C51" s="144"/>
      <c r="D51" s="144"/>
      <c r="E51" s="144"/>
      <c r="F51" s="144"/>
      <c r="G51" s="144"/>
      <c r="H51" s="144"/>
      <c r="I51" s="144"/>
      <c r="J51" s="144"/>
      <c r="K51" s="144"/>
      <c r="L51" s="144"/>
      <c r="M51" s="144"/>
      <c r="N51" s="144"/>
      <c r="O51" s="144"/>
      <c r="P51" s="144"/>
      <c r="Q51" s="144"/>
      <c r="R51" s="144"/>
      <c r="S51" s="144"/>
      <c r="T51" s="144"/>
      <c r="U51" s="144"/>
      <c r="V51" s="144"/>
      <c r="W51" s="144"/>
      <c r="X51" s="144"/>
      <c r="Y51" s="144"/>
      <c r="Z51" s="156"/>
      <c r="AA51" s="5"/>
      <c r="AB51" s="223"/>
      <c r="AC51" s="223"/>
      <c r="AD51" s="223"/>
      <c r="AE51" s="223"/>
      <c r="AF51" s="223"/>
      <c r="AG51" s="2"/>
      <c r="AH51" s="2"/>
      <c r="AI51" s="2"/>
      <c r="AJ51" s="2"/>
      <c r="AK51" s="2"/>
      <c r="AL51" s="76"/>
      <c r="AM51" s="2"/>
      <c r="AN51" s="2"/>
      <c r="AO51" s="2"/>
      <c r="AP51" s="2"/>
      <c r="AQ51" s="2"/>
      <c r="AR51" s="2"/>
      <c r="AS51" s="2"/>
      <c r="AT51" s="2"/>
      <c r="AU51" s="2"/>
      <c r="AV51" s="76"/>
      <c r="AW51" s="238"/>
      <c r="AX51" s="239"/>
      <c r="AY51" s="239"/>
      <c r="AZ51" s="239"/>
      <c r="BA51" s="239"/>
      <c r="BB51" s="239"/>
      <c r="BC51" s="239"/>
      <c r="BD51" s="239"/>
      <c r="BE51" s="239"/>
      <c r="BG51" s="2"/>
      <c r="BH51" s="2"/>
      <c r="BI51" s="2"/>
      <c r="BJ51" s="2"/>
      <c r="BK51" s="2"/>
    </row>
    <row r="52" customFormat="false" ht="15.75" hidden="false" customHeight="false" outlineLevel="0" collapsed="false">
      <c r="A52" s="2"/>
      <c r="Z52" s="2"/>
      <c r="AA52" s="4"/>
      <c r="AB52" s="240"/>
      <c r="AC52" s="240"/>
      <c r="AD52" s="240"/>
      <c r="AE52" s="240"/>
      <c r="AF52" s="240"/>
      <c r="AG52" s="2"/>
      <c r="AH52" s="2"/>
      <c r="AI52" s="2"/>
      <c r="AJ52" s="2"/>
      <c r="AK52" s="2"/>
      <c r="AL52" s="76"/>
      <c r="AM52" s="2"/>
      <c r="AN52" s="2"/>
      <c r="AO52" s="2"/>
      <c r="AP52" s="2"/>
      <c r="AQ52" s="2"/>
      <c r="AR52" s="2"/>
      <c r="AS52" s="2"/>
      <c r="AT52" s="2"/>
      <c r="AU52" s="2"/>
      <c r="AV52" s="76"/>
      <c r="AW52" s="238"/>
      <c r="AX52" s="240"/>
      <c r="AY52" s="240"/>
      <c r="AZ52" s="240"/>
      <c r="BA52" s="240"/>
      <c r="BB52" s="240"/>
      <c r="BC52" s="240"/>
      <c r="BD52" s="240"/>
      <c r="BE52" s="240"/>
      <c r="BG52" s="2"/>
      <c r="BH52" s="2"/>
      <c r="BI52" s="2"/>
      <c r="BJ52" s="2"/>
      <c r="BK52" s="2"/>
    </row>
    <row r="53" customFormat="false" ht="15.75" hidden="false" customHeight="false" outlineLevel="0" collapsed="false">
      <c r="A53" s="2"/>
      <c r="Z53" s="2"/>
      <c r="AA53" s="4"/>
      <c r="AB53" s="240"/>
      <c r="AC53" s="240"/>
      <c r="AD53" s="240"/>
      <c r="AE53" s="240"/>
      <c r="AF53" s="240"/>
      <c r="AG53" s="2"/>
      <c r="AH53" s="2"/>
      <c r="AI53" s="2"/>
      <c r="AJ53" s="2"/>
      <c r="AK53" s="2"/>
      <c r="AL53" s="76"/>
      <c r="AM53" s="2"/>
      <c r="AN53" s="2"/>
      <c r="AO53" s="2"/>
      <c r="AP53" s="2"/>
      <c r="AQ53" s="2"/>
      <c r="AR53" s="2"/>
      <c r="AS53" s="2"/>
      <c r="AT53" s="2"/>
      <c r="AU53" s="2"/>
      <c r="AV53" s="76"/>
      <c r="AW53" s="238"/>
      <c r="AX53" s="240"/>
      <c r="AY53" s="240"/>
      <c r="AZ53" s="240"/>
      <c r="BA53" s="240"/>
      <c r="BB53" s="240"/>
      <c r="BC53" s="240"/>
      <c r="BD53" s="240"/>
      <c r="BE53" s="240"/>
      <c r="BG53" s="2"/>
      <c r="BH53" s="2"/>
      <c r="BI53" s="2"/>
      <c r="BJ53" s="2"/>
      <c r="BK53" s="2"/>
    </row>
    <row r="54" customFormat="false" ht="15.75" hidden="false" customHeight="false" outlineLevel="0" collapsed="false">
      <c r="A54" s="2"/>
      <c r="Z54" s="2"/>
      <c r="AA54" s="4"/>
      <c r="AB54" s="240"/>
      <c r="AC54" s="240"/>
      <c r="AD54" s="240"/>
      <c r="AE54" s="240"/>
      <c r="AF54" s="240"/>
      <c r="AG54" s="2"/>
      <c r="AH54" s="2"/>
      <c r="AI54" s="2"/>
      <c r="AJ54" s="2"/>
      <c r="AK54" s="2"/>
      <c r="AL54" s="76"/>
      <c r="AM54" s="2"/>
      <c r="AN54" s="2"/>
      <c r="AO54" s="2"/>
      <c r="AP54" s="2"/>
      <c r="AQ54" s="2"/>
      <c r="AR54" s="2"/>
      <c r="AS54" s="2"/>
      <c r="AT54" s="2"/>
      <c r="AU54" s="2"/>
      <c r="AV54" s="76"/>
      <c r="AW54" s="238"/>
      <c r="AX54" s="240"/>
      <c r="AY54" s="240"/>
      <c r="AZ54" s="240"/>
      <c r="BA54" s="240"/>
      <c r="BB54" s="240"/>
      <c r="BC54" s="240"/>
      <c r="BD54" s="240"/>
      <c r="BE54" s="240"/>
      <c r="BF54" s="2"/>
      <c r="BG54" s="2"/>
      <c r="BH54" s="2"/>
      <c r="BI54" s="2"/>
      <c r="BJ54" s="2"/>
      <c r="BK54" s="2"/>
    </row>
    <row r="55" customFormat="false" ht="15.75" hidden="false" customHeight="false" outlineLevel="0" collapsed="false">
      <c r="A55" s="2"/>
      <c r="Z55" s="2"/>
      <c r="AA55" s="4"/>
      <c r="AB55" s="240"/>
      <c r="AC55" s="240"/>
      <c r="AD55" s="240"/>
      <c r="AE55" s="240"/>
      <c r="AF55" s="240"/>
      <c r="AG55" s="2"/>
      <c r="AH55" s="2"/>
      <c r="AI55" s="2"/>
      <c r="AJ55" s="2"/>
      <c r="AK55" s="2"/>
      <c r="AL55" s="76"/>
      <c r="AM55" s="2"/>
      <c r="AN55" s="2"/>
      <c r="AO55" s="2"/>
      <c r="AP55" s="2"/>
      <c r="AQ55" s="2"/>
      <c r="AR55" s="2"/>
      <c r="AS55" s="2"/>
      <c r="AT55" s="2"/>
      <c r="AU55" s="2"/>
      <c r="AV55" s="76"/>
      <c r="AW55" s="238"/>
      <c r="AX55" s="240"/>
      <c r="AY55" s="240"/>
      <c r="AZ55" s="240"/>
      <c r="BA55" s="240"/>
      <c r="BB55" s="240"/>
      <c r="BC55" s="240"/>
      <c r="BD55" s="240"/>
      <c r="BE55" s="240"/>
      <c r="BF55" s="2"/>
      <c r="BG55" s="2"/>
      <c r="BH55" s="2"/>
      <c r="BI55" s="2"/>
      <c r="BJ55" s="2"/>
      <c r="BK55" s="2"/>
    </row>
    <row r="56" customFormat="false" ht="15.75" hidden="false" customHeight="false" outlineLevel="0" collapsed="false">
      <c r="A56" s="2"/>
      <c r="Z56" s="2"/>
      <c r="AA56" s="4"/>
      <c r="AB56" s="240"/>
      <c r="AC56" s="240"/>
      <c r="AD56" s="240"/>
      <c r="AE56" s="240"/>
      <c r="AF56" s="240"/>
      <c r="AG56" s="2"/>
      <c r="AH56" s="2"/>
      <c r="AI56" s="2"/>
      <c r="AJ56" s="2"/>
      <c r="AK56" s="2"/>
      <c r="AL56" s="76"/>
      <c r="AM56" s="2"/>
      <c r="AN56" s="2"/>
      <c r="AO56" s="2"/>
      <c r="AP56" s="2"/>
      <c r="AQ56" s="2"/>
      <c r="AR56" s="2"/>
      <c r="AS56" s="2"/>
      <c r="AT56" s="2"/>
      <c r="AU56" s="2"/>
      <c r="AV56" s="76"/>
      <c r="AW56" s="238"/>
      <c r="AX56" s="240"/>
      <c r="AY56" s="240"/>
      <c r="AZ56" s="240"/>
      <c r="BA56" s="240"/>
      <c r="BB56" s="240"/>
      <c r="BC56" s="240"/>
      <c r="BD56" s="240"/>
      <c r="BE56" s="240"/>
      <c r="BF56" s="2"/>
      <c r="BG56" s="2"/>
      <c r="BH56" s="2"/>
      <c r="BI56" s="2"/>
      <c r="BJ56" s="2"/>
      <c r="BK56" s="2"/>
    </row>
    <row r="57" customFormat="false" ht="15.75" hidden="false" customHeight="false" outlineLevel="0" collapsed="false">
      <c r="A57" s="2"/>
      <c r="Z57" s="2"/>
      <c r="AA57" s="4"/>
      <c r="AB57" s="240"/>
      <c r="AC57" s="240"/>
      <c r="AD57" s="240"/>
      <c r="AE57" s="240"/>
      <c r="AF57" s="240"/>
      <c r="AG57" s="2"/>
      <c r="AH57" s="2"/>
      <c r="AI57" s="2"/>
      <c r="AJ57" s="2"/>
      <c r="AK57" s="2"/>
      <c r="AL57" s="76"/>
      <c r="AM57" s="2"/>
      <c r="AN57" s="2"/>
      <c r="AO57" s="2"/>
      <c r="AP57" s="2"/>
      <c r="AQ57" s="2"/>
      <c r="AR57" s="2"/>
      <c r="AS57" s="2"/>
      <c r="AT57" s="2"/>
      <c r="AU57" s="2"/>
      <c r="AV57" s="76"/>
      <c r="AW57" s="238"/>
      <c r="AX57" s="240"/>
      <c r="AY57" s="240"/>
      <c r="AZ57" s="240"/>
      <c r="BA57" s="240"/>
      <c r="BB57" s="240"/>
      <c r="BC57" s="240"/>
      <c r="BD57" s="240"/>
      <c r="BE57" s="240"/>
      <c r="BF57" s="2"/>
      <c r="BG57" s="2"/>
      <c r="BH57" s="2"/>
      <c r="BI57" s="2"/>
      <c r="BJ57" s="2"/>
      <c r="BK57" s="2"/>
    </row>
    <row r="58" customFormat="false" ht="15.75" hidden="false" customHeight="false" outlineLevel="0" collapsed="false">
      <c r="A58" s="2"/>
      <c r="Z58" s="2"/>
      <c r="AA58" s="4"/>
      <c r="AB58" s="240"/>
      <c r="AC58" s="240"/>
      <c r="AD58" s="240"/>
      <c r="AE58" s="240"/>
      <c r="AF58" s="240"/>
      <c r="AG58" s="2"/>
      <c r="AH58" s="2"/>
      <c r="AI58" s="2"/>
      <c r="AJ58" s="2"/>
      <c r="AK58" s="2"/>
      <c r="AL58" s="83"/>
      <c r="AM58" s="2"/>
      <c r="AN58" s="2"/>
      <c r="AO58" s="2"/>
      <c r="AP58" s="2"/>
      <c r="AQ58" s="2"/>
      <c r="AR58" s="2"/>
      <c r="AS58" s="2"/>
      <c r="AT58" s="2"/>
      <c r="AU58" s="2"/>
      <c r="AV58" s="83"/>
      <c r="AW58" s="238"/>
      <c r="AX58" s="240"/>
      <c r="AY58" s="240"/>
      <c r="AZ58" s="240"/>
      <c r="BA58" s="240"/>
      <c r="BB58" s="240"/>
      <c r="BC58" s="240"/>
      <c r="BD58" s="240"/>
      <c r="BE58" s="240"/>
      <c r="BF58" s="2"/>
      <c r="BG58" s="2"/>
      <c r="BH58" s="2"/>
      <c r="BI58" s="2"/>
      <c r="BJ58" s="2"/>
      <c r="BK58" s="2"/>
    </row>
    <row r="59" customFormat="false" ht="15.75" hidden="false" customHeight="false" outlineLevel="0" collapsed="false">
      <c r="A59" s="2"/>
      <c r="Z59" s="2"/>
      <c r="AA59" s="4"/>
      <c r="AB59" s="240"/>
      <c r="AC59" s="240"/>
      <c r="AD59" s="240"/>
      <c r="AE59" s="240"/>
      <c r="AF59" s="240"/>
      <c r="AG59" s="2"/>
      <c r="AH59" s="2"/>
      <c r="AI59" s="2"/>
      <c r="AJ59" s="2"/>
      <c r="AK59" s="2"/>
      <c r="AL59" s="83"/>
      <c r="AM59" s="2"/>
      <c r="AN59" s="2"/>
      <c r="AO59" s="2"/>
      <c r="AP59" s="2"/>
      <c r="AQ59" s="2"/>
      <c r="AR59" s="2"/>
      <c r="AS59" s="2"/>
      <c r="AT59" s="2"/>
      <c r="AU59" s="2"/>
      <c r="AV59" s="83"/>
      <c r="AW59" s="238"/>
      <c r="AX59" s="240"/>
      <c r="AY59" s="240"/>
      <c r="AZ59" s="240"/>
      <c r="BA59" s="240"/>
      <c r="BB59" s="240"/>
      <c r="BC59" s="240"/>
      <c r="BD59" s="240"/>
      <c r="BE59" s="240"/>
      <c r="BF59" s="2"/>
      <c r="BG59" s="2"/>
      <c r="BH59" s="2"/>
      <c r="BI59" s="2"/>
      <c r="BJ59" s="2"/>
      <c r="BK59" s="2"/>
    </row>
    <row r="60" customFormat="false" ht="15.75" hidden="false" customHeight="false" outlineLevel="0" collapsed="false">
      <c r="A60" s="2"/>
      <c r="Z60" s="2"/>
      <c r="AA60" s="4"/>
      <c r="AB60" s="240"/>
      <c r="AC60" s="240"/>
      <c r="AD60" s="240"/>
      <c r="AE60" s="240"/>
      <c r="AF60" s="240"/>
      <c r="AG60" s="2"/>
      <c r="AH60" s="2"/>
      <c r="AI60" s="2"/>
      <c r="AJ60" s="2"/>
      <c r="AK60" s="2"/>
      <c r="AL60" s="83"/>
      <c r="AM60" s="2"/>
      <c r="AN60" s="2"/>
      <c r="AO60" s="2"/>
      <c r="AP60" s="2"/>
      <c r="AQ60" s="2"/>
      <c r="AR60" s="2"/>
      <c r="AS60" s="2"/>
      <c r="AT60" s="2"/>
      <c r="AU60" s="2"/>
      <c r="AV60" s="83"/>
      <c r="AW60" s="238"/>
      <c r="AX60" s="240"/>
      <c r="AY60" s="240"/>
      <c r="AZ60" s="240"/>
      <c r="BA60" s="240"/>
      <c r="BB60" s="240"/>
      <c r="BC60" s="240"/>
      <c r="BD60" s="240"/>
      <c r="BE60" s="240"/>
      <c r="BF60" s="2"/>
      <c r="BG60" s="2"/>
      <c r="BH60" s="2"/>
      <c r="BI60" s="2"/>
      <c r="BJ60" s="2"/>
      <c r="BK60" s="2"/>
    </row>
    <row r="61" customFormat="false" ht="15.75" hidden="false" customHeight="false" outlineLevel="0" collapsed="false">
      <c r="A61" s="2"/>
      <c r="Z61" s="2"/>
      <c r="AA61" s="4"/>
      <c r="AB61" s="240"/>
      <c r="AC61" s="240"/>
      <c r="AD61" s="240"/>
      <c r="AE61" s="240"/>
      <c r="AF61" s="240"/>
      <c r="AG61" s="2"/>
      <c r="AH61" s="2"/>
      <c r="AI61" s="2"/>
      <c r="AJ61" s="2"/>
      <c r="AK61" s="2"/>
      <c r="AL61" s="83"/>
      <c r="AM61" s="2"/>
      <c r="AN61" s="2"/>
      <c r="AO61" s="2"/>
      <c r="AP61" s="2"/>
      <c r="AQ61" s="2"/>
      <c r="AR61" s="2"/>
      <c r="AS61" s="2"/>
      <c r="AT61" s="2"/>
      <c r="AU61" s="2"/>
      <c r="AV61" s="83"/>
      <c r="AW61" s="238"/>
      <c r="AX61" s="241"/>
      <c r="AY61" s="241"/>
      <c r="AZ61" s="241"/>
      <c r="BA61" s="241"/>
      <c r="BB61" s="241"/>
      <c r="BC61" s="241"/>
      <c r="BD61" s="241"/>
      <c r="BE61" s="241"/>
      <c r="BF61" s="2"/>
      <c r="BG61" s="2"/>
      <c r="BH61" s="2"/>
      <c r="BI61" s="2"/>
      <c r="BJ61" s="2"/>
      <c r="BK61" s="2"/>
    </row>
    <row r="62" customFormat="false" ht="15.75" hidden="false" customHeight="false" outlineLevel="0" collapsed="false">
      <c r="A62" s="2"/>
      <c r="Z62" s="2"/>
      <c r="AA62" s="4"/>
      <c r="AB62" s="241"/>
      <c r="AC62" s="241"/>
      <c r="AD62" s="241"/>
      <c r="AE62" s="241"/>
      <c r="AF62" s="241"/>
      <c r="AG62" s="2"/>
      <c r="AH62" s="2"/>
      <c r="AI62" s="2"/>
      <c r="AJ62" s="2"/>
      <c r="AK62" s="2"/>
      <c r="AL62" s="242"/>
      <c r="AM62" s="2"/>
      <c r="AN62" s="2"/>
      <c r="AO62" s="2"/>
      <c r="AP62" s="2"/>
      <c r="AQ62" s="2"/>
      <c r="AR62" s="2"/>
      <c r="AS62" s="2"/>
      <c r="AT62" s="2"/>
      <c r="AU62" s="2"/>
      <c r="AV62" s="242"/>
      <c r="AW62" s="238"/>
      <c r="AX62" s="241"/>
      <c r="AY62" s="241"/>
      <c r="AZ62" s="241"/>
      <c r="BA62" s="241"/>
      <c r="BB62" s="241"/>
      <c r="BC62" s="241"/>
      <c r="BD62" s="241"/>
      <c r="BE62" s="241"/>
      <c r="BF62" s="2"/>
      <c r="BG62" s="2"/>
      <c r="BH62" s="2"/>
      <c r="BI62" s="2"/>
      <c r="BJ62" s="2"/>
      <c r="BK62" s="2"/>
    </row>
    <row r="63" customFormat="false" ht="15.75" hidden="false" customHeight="false" outlineLevel="0" collapsed="false">
      <c r="A63" s="2"/>
      <c r="Z63" s="2"/>
      <c r="AA63" s="4"/>
      <c r="AB63" s="241"/>
      <c r="AC63" s="241"/>
      <c r="AD63" s="241"/>
      <c r="AE63" s="241"/>
      <c r="AF63" s="241"/>
      <c r="AG63" s="2"/>
      <c r="AH63" s="2"/>
      <c r="AI63" s="2"/>
      <c r="AJ63" s="2"/>
      <c r="AK63" s="2"/>
      <c r="AL63" s="242"/>
      <c r="AM63" s="2"/>
      <c r="AN63" s="2"/>
      <c r="AO63" s="2"/>
      <c r="AP63" s="2"/>
      <c r="AQ63" s="2"/>
      <c r="AR63" s="2"/>
      <c r="AS63" s="2"/>
      <c r="AT63" s="2"/>
      <c r="AU63" s="2"/>
      <c r="AV63" s="242"/>
      <c r="AW63" s="238"/>
      <c r="AX63" s="241"/>
      <c r="AY63" s="241"/>
      <c r="AZ63" s="241"/>
      <c r="BA63" s="241"/>
      <c r="BB63" s="241"/>
      <c r="BC63" s="241"/>
      <c r="BD63" s="241"/>
      <c r="BE63" s="241"/>
      <c r="BF63" s="2"/>
      <c r="BG63" s="2"/>
      <c r="BH63" s="2"/>
      <c r="BI63" s="2"/>
      <c r="BJ63" s="2"/>
      <c r="BK63" s="2"/>
    </row>
    <row r="64" customFormat="false" ht="15.75" hidden="false" customHeight="false" outlineLevel="0" collapsed="false">
      <c r="A64" s="2"/>
      <c r="Z64" s="241"/>
      <c r="AA64" s="241"/>
      <c r="AB64" s="241"/>
      <c r="AC64" s="241"/>
      <c r="AD64" s="241"/>
      <c r="AE64" s="241"/>
      <c r="AF64" s="241"/>
      <c r="AG64" s="2"/>
      <c r="AH64" s="2"/>
      <c r="AI64" s="2"/>
      <c r="AJ64" s="2"/>
      <c r="AK64" s="2"/>
      <c r="AL64" s="242"/>
      <c r="AM64" s="2"/>
      <c r="AN64" s="2"/>
      <c r="AO64" s="2"/>
      <c r="AP64" s="2"/>
      <c r="AQ64" s="2"/>
      <c r="AR64" s="2"/>
      <c r="AS64" s="2"/>
      <c r="AT64" s="2"/>
      <c r="AU64" s="2"/>
      <c r="AV64" s="242"/>
      <c r="AW64" s="238"/>
      <c r="AX64" s="241"/>
      <c r="AY64" s="241"/>
      <c r="AZ64" s="241"/>
      <c r="BA64" s="241"/>
      <c r="BB64" s="241"/>
      <c r="BC64" s="241"/>
      <c r="BD64" s="241"/>
      <c r="BE64" s="241"/>
      <c r="BF64" s="2"/>
      <c r="BG64" s="2"/>
      <c r="BH64" s="2"/>
      <c r="BI64" s="2"/>
      <c r="BJ64" s="2"/>
      <c r="BK64" s="2"/>
    </row>
    <row r="65" customFormat="false" ht="15.75" hidden="false" customHeight="false" outlineLevel="0" collapsed="false">
      <c r="A65" s="2"/>
      <c r="Z65" s="243"/>
      <c r="AA65" s="243"/>
      <c r="AB65" s="241"/>
      <c r="AC65" s="241"/>
      <c r="AD65" s="241"/>
      <c r="AE65" s="241"/>
      <c r="AF65" s="241"/>
      <c r="AG65" s="2"/>
      <c r="AH65" s="2"/>
      <c r="AI65" s="2"/>
      <c r="AJ65" s="2"/>
      <c r="AK65" s="2"/>
      <c r="AL65" s="242"/>
      <c r="AM65" s="2"/>
      <c r="AN65" s="2"/>
      <c r="AO65" s="2"/>
      <c r="AP65" s="2"/>
      <c r="AQ65" s="2"/>
      <c r="AR65" s="2"/>
      <c r="AS65" s="2"/>
      <c r="AT65" s="2"/>
      <c r="AU65" s="2"/>
      <c r="AV65" s="242"/>
      <c r="AW65" s="238"/>
      <c r="AX65" s="241"/>
      <c r="AY65" s="241"/>
      <c r="AZ65" s="241"/>
      <c r="BA65" s="241"/>
      <c r="BB65" s="241"/>
      <c r="BC65" s="241"/>
      <c r="BD65" s="241"/>
      <c r="BE65" s="241"/>
      <c r="BF65" s="2"/>
      <c r="BG65" s="2"/>
      <c r="BH65" s="2"/>
      <c r="BI65" s="2"/>
      <c r="BJ65" s="2"/>
      <c r="BK65" s="2"/>
    </row>
    <row r="66" customFormat="false" ht="15.75" hidden="false" customHeight="false" outlineLevel="0" collapsed="false">
      <c r="A66" s="2"/>
      <c r="Z66" s="243"/>
      <c r="AA66" s="243"/>
      <c r="AB66" s="241"/>
      <c r="AC66" s="241"/>
      <c r="AD66" s="241"/>
      <c r="AE66" s="241"/>
      <c r="AF66" s="241"/>
      <c r="AG66" s="2"/>
      <c r="AH66" s="2"/>
      <c r="AI66" s="2"/>
      <c r="AJ66" s="2"/>
      <c r="AK66" s="2"/>
      <c r="AL66" s="242"/>
      <c r="AM66" s="2"/>
      <c r="AN66" s="2"/>
      <c r="AO66" s="2"/>
      <c r="AP66" s="2"/>
      <c r="AQ66" s="2"/>
      <c r="AR66" s="2"/>
      <c r="AS66" s="2"/>
      <c r="AT66" s="2"/>
      <c r="AU66" s="2"/>
      <c r="AV66" s="242"/>
      <c r="AW66" s="238"/>
      <c r="AX66" s="241"/>
      <c r="AY66" s="241"/>
      <c r="AZ66" s="241"/>
      <c r="BA66" s="241"/>
      <c r="BB66" s="241"/>
      <c r="BC66" s="241"/>
      <c r="BD66" s="241"/>
      <c r="BE66" s="241"/>
      <c r="BF66" s="2"/>
      <c r="BG66" s="2"/>
      <c r="BH66" s="2"/>
      <c r="BI66" s="2"/>
      <c r="BJ66" s="2"/>
      <c r="BK66" s="2"/>
    </row>
    <row r="67" customFormat="false" ht="15" hidden="false" customHeight="false" outlineLevel="0" collapsed="false">
      <c r="A67" s="244"/>
      <c r="Z67" s="245"/>
      <c r="AA67" s="245"/>
      <c r="AB67" s="245"/>
      <c r="AC67" s="245"/>
      <c r="AD67" s="245"/>
      <c r="AE67" s="245"/>
      <c r="AF67" s="245"/>
      <c r="AL67" s="246"/>
      <c r="AV67" s="246"/>
      <c r="AW67" s="247"/>
      <c r="AX67" s="245"/>
      <c r="AY67" s="245"/>
      <c r="AZ67" s="245"/>
      <c r="BA67" s="245"/>
      <c r="BB67" s="245"/>
      <c r="BC67" s="245"/>
      <c r="BD67" s="245"/>
      <c r="BE67" s="245"/>
      <c r="BF67" s="244"/>
      <c r="BG67" s="244"/>
      <c r="BH67" s="244"/>
      <c r="BI67" s="244"/>
      <c r="BJ67" s="244"/>
      <c r="BK67" s="26"/>
    </row>
    <row r="68" customFormat="false" ht="15" hidden="false" customHeight="false" outlineLevel="0" collapsed="false">
      <c r="A68" s="244"/>
      <c r="Z68" s="248"/>
      <c r="AA68" s="248"/>
      <c r="AB68" s="248"/>
      <c r="AC68" s="248"/>
      <c r="AD68" s="248"/>
      <c r="AE68" s="248"/>
      <c r="AF68" s="248"/>
      <c r="AL68" s="248"/>
      <c r="AV68" s="248"/>
      <c r="AW68" s="248"/>
      <c r="AX68" s="248"/>
      <c r="AY68" s="248"/>
      <c r="AZ68" s="248"/>
      <c r="BA68" s="248"/>
      <c r="BB68" s="248"/>
      <c r="BC68" s="248"/>
      <c r="BD68" s="248"/>
      <c r="BE68" s="248"/>
      <c r="BF68" s="244"/>
      <c r="BG68" s="244"/>
      <c r="BH68" s="244"/>
      <c r="BI68" s="244"/>
      <c r="BJ68" s="244"/>
    </row>
    <row r="69" customFormat="false" ht="15" hidden="false" customHeight="false" outlineLevel="0" collapsed="false">
      <c r="A69" s="244"/>
      <c r="B69" s="244"/>
      <c r="D69" s="244"/>
      <c r="E69" s="244"/>
      <c r="F69" s="244"/>
      <c r="G69" s="244"/>
      <c r="H69" s="244"/>
      <c r="I69" s="244"/>
      <c r="J69" s="244"/>
      <c r="K69" s="244"/>
      <c r="L69" s="244"/>
      <c r="M69" s="244"/>
      <c r="N69" s="244"/>
      <c r="O69" s="244"/>
      <c r="P69" s="248"/>
      <c r="Q69" s="248"/>
      <c r="R69" s="248"/>
      <c r="S69" s="248"/>
      <c r="T69" s="248"/>
      <c r="U69" s="248"/>
      <c r="V69" s="248"/>
      <c r="W69" s="237"/>
      <c r="X69" s="237"/>
      <c r="Y69" s="237"/>
      <c r="Z69" s="237"/>
      <c r="AA69" s="237"/>
      <c r="AB69" s="237"/>
      <c r="AC69" s="237"/>
      <c r="AD69" s="237"/>
      <c r="AE69" s="237"/>
      <c r="AF69" s="237"/>
      <c r="AL69" s="237"/>
      <c r="AV69" s="237"/>
      <c r="AW69" s="237"/>
      <c r="AX69" s="237"/>
      <c r="AY69" s="237"/>
      <c r="AZ69" s="237"/>
      <c r="BA69" s="237"/>
      <c r="BB69" s="237"/>
      <c r="BC69" s="237"/>
      <c r="BD69" s="237"/>
      <c r="BE69" s="237"/>
      <c r="BF69" s="244"/>
      <c r="BG69" s="244"/>
      <c r="BH69" s="244"/>
      <c r="BI69" s="244"/>
      <c r="BJ69" s="244"/>
    </row>
    <row r="70" customFormat="false" ht="15" hidden="false" customHeight="false" outlineLevel="0" collapsed="false">
      <c r="P70" s="237"/>
      <c r="Q70" s="237"/>
      <c r="R70" s="237"/>
      <c r="S70" s="237"/>
      <c r="T70" s="237"/>
      <c r="U70" s="237"/>
      <c r="V70" s="237"/>
      <c r="W70" s="237"/>
      <c r="X70" s="237"/>
      <c r="Y70" s="237"/>
      <c r="Z70" s="237"/>
      <c r="AA70" s="237"/>
      <c r="AB70" s="142"/>
      <c r="AC70" s="142"/>
      <c r="AD70" s="142"/>
      <c r="AE70" s="142"/>
    </row>
    <row r="71" customFormat="false" ht="15" hidden="false" customHeight="false" outlineLevel="0" collapsed="false">
      <c r="B71" s="249"/>
      <c r="D71" s="250"/>
      <c r="E71" s="251"/>
      <c r="F71" s="252"/>
      <c r="G71" s="252"/>
      <c r="H71" s="252"/>
      <c r="I71" s="252"/>
      <c r="J71" s="252"/>
      <c r="K71" s="252"/>
      <c r="L71" s="252"/>
      <c r="M71" s="252"/>
      <c r="N71" s="252"/>
      <c r="O71" s="252"/>
    </row>
    <row r="72" customFormat="false" ht="15" hidden="false" customHeight="false" outlineLevel="0" collapsed="false">
      <c r="B72" s="249"/>
      <c r="C72" s="250"/>
      <c r="D72" s="250"/>
      <c r="E72" s="251"/>
      <c r="F72" s="252"/>
      <c r="G72" s="252"/>
      <c r="H72" s="252"/>
      <c r="I72" s="252"/>
      <c r="J72" s="252"/>
      <c r="K72" s="252"/>
      <c r="L72" s="252"/>
      <c r="M72" s="252"/>
      <c r="N72" s="252"/>
      <c r="O72" s="252"/>
    </row>
    <row r="73" customFormat="false" ht="15" hidden="false" customHeight="false" outlineLevel="0" collapsed="false">
      <c r="B73" s="249"/>
      <c r="C73" s="250"/>
      <c r="D73" s="250"/>
      <c r="E73" s="251"/>
      <c r="F73" s="252"/>
      <c r="G73" s="252"/>
      <c r="H73" s="252"/>
      <c r="I73" s="252"/>
      <c r="J73" s="252"/>
      <c r="K73" s="252"/>
      <c r="L73" s="252"/>
      <c r="M73" s="252"/>
      <c r="N73" s="252"/>
      <c r="O73" s="252"/>
    </row>
    <row r="74" customFormat="false" ht="15" hidden="false" customHeight="false" outlineLevel="0" collapsed="false">
      <c r="E74" s="252"/>
      <c r="F74" s="252"/>
      <c r="G74" s="252"/>
      <c r="H74" s="252"/>
      <c r="I74" s="252"/>
      <c r="J74" s="252"/>
      <c r="K74" s="252"/>
      <c r="L74" s="252"/>
      <c r="M74" s="252"/>
      <c r="N74" s="252"/>
      <c r="O74" s="252"/>
    </row>
  </sheetData>
  <mergeCells count="18">
    <mergeCell ref="F5:U5"/>
    <mergeCell ref="F6:G6"/>
    <mergeCell ref="H6:I6"/>
    <mergeCell ref="J6:K6"/>
    <mergeCell ref="L6:M6"/>
    <mergeCell ref="N6:O6"/>
    <mergeCell ref="P6:Q6"/>
    <mergeCell ref="R6:S6"/>
    <mergeCell ref="T6:U6"/>
    <mergeCell ref="F26:U26"/>
    <mergeCell ref="F27:G27"/>
    <mergeCell ref="H27:I27"/>
    <mergeCell ref="J27:K27"/>
    <mergeCell ref="L27:M27"/>
    <mergeCell ref="N27:O27"/>
    <mergeCell ref="P27:Q27"/>
    <mergeCell ref="R27:S27"/>
    <mergeCell ref="T27:U27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N6" activeCellId="0" sqref="AN6:AN1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32.28"/>
    <col collapsed="false" customWidth="true" hidden="false" outlineLevel="0" max="3" min="3" style="0" width="22.99"/>
    <col collapsed="false" customWidth="true" hidden="false" outlineLevel="0" max="4" min="4" style="0" width="21.42"/>
    <col collapsed="false" customWidth="true" hidden="false" outlineLevel="0" max="5" min="5" style="0" width="19.41"/>
    <col collapsed="false" customWidth="true" hidden="false" outlineLevel="0" max="6" min="6" style="0" width="10.56"/>
    <col collapsed="false" customWidth="true" hidden="false" outlineLevel="0" max="7" min="7" style="0" width="13.85"/>
    <col collapsed="false" customWidth="true" hidden="false" outlineLevel="0" max="8" min="8" style="0" width="10.56"/>
    <col collapsed="false" customWidth="true" hidden="false" outlineLevel="0" max="9" min="9" style="0" width="13.56"/>
    <col collapsed="false" customWidth="true" hidden="false" outlineLevel="0" max="10" min="10" style="0" width="11.28"/>
    <col collapsed="false" customWidth="true" hidden="false" outlineLevel="0" max="11" min="11" style="0" width="13.85"/>
    <col collapsed="false" customWidth="true" hidden="false" outlineLevel="0" max="12" min="12" style="0" width="11.99"/>
    <col collapsed="false" customWidth="true" hidden="false" outlineLevel="0" max="13" min="13" style="0" width="13.99"/>
    <col collapsed="false" customWidth="true" hidden="false" outlineLevel="0" max="14" min="14" style="0" width="12.28"/>
    <col collapsed="false" customWidth="true" hidden="false" outlineLevel="0" max="15" min="15" style="0" width="12.99"/>
    <col collapsed="false" customWidth="true" hidden="false" outlineLevel="0" max="16" min="16" style="0" width="10.85"/>
    <col collapsed="false" customWidth="true" hidden="false" outlineLevel="0" max="17" min="17" style="0" width="15.85"/>
    <col collapsed="false" customWidth="true" hidden="false" outlineLevel="0" max="18" min="18" style="0" width="11.56"/>
    <col collapsed="false" customWidth="true" hidden="false" outlineLevel="0" max="19" min="19" style="0" width="16.13"/>
    <col collapsed="false" customWidth="true" hidden="false" outlineLevel="0" max="20" min="20" style="0" width="15.56"/>
    <col collapsed="false" customWidth="true" hidden="false" outlineLevel="0" max="21" min="21" style="0" width="14.14"/>
    <col collapsed="false" customWidth="true" hidden="false" outlineLevel="0" max="22" min="22" style="0" width="28.41"/>
    <col collapsed="false" customWidth="true" hidden="false" outlineLevel="0" max="23" min="23" style="0" width="13.99"/>
    <col collapsed="false" customWidth="true" hidden="false" outlineLevel="0" max="24" min="24" style="0" width="13.7"/>
    <col collapsed="false" customWidth="true" hidden="false" outlineLevel="0" max="25" min="25" style="0" width="12.99"/>
    <col collapsed="false" customWidth="true" hidden="false" outlineLevel="0" max="26" min="26" style="0" width="12.14"/>
    <col collapsed="false" customWidth="true" hidden="false" outlineLevel="0" max="27" min="27" style="0" width="14.14"/>
    <col collapsed="false" customWidth="true" hidden="false" outlineLevel="0" max="28" min="28" style="0" width="15.41"/>
    <col collapsed="false" customWidth="true" hidden="false" outlineLevel="0" max="29" min="29" style="0" width="15.13"/>
    <col collapsed="false" customWidth="true" hidden="false" outlineLevel="0" max="30" min="30" style="0" width="14.7"/>
    <col collapsed="false" customWidth="true" hidden="false" outlineLevel="0" max="31" min="31" style="0" width="14.56"/>
    <col collapsed="false" customWidth="true" hidden="false" outlineLevel="0" max="32" min="32" style="0" width="22.7"/>
    <col collapsed="false" customWidth="true" hidden="false" outlineLevel="0" max="33" min="33" style="0" width="15.13"/>
    <col collapsed="false" customWidth="true" hidden="false" outlineLevel="0" max="34" min="34" style="0" width="16.42"/>
    <col collapsed="false" customWidth="true" hidden="false" outlineLevel="0" max="35" min="35" style="0" width="15.13"/>
    <col collapsed="false" customWidth="true" hidden="false" outlineLevel="0" max="36" min="36" style="0" width="14.99"/>
    <col collapsed="false" customWidth="true" hidden="false" outlineLevel="0" max="37" min="37" style="0" width="14.41"/>
    <col collapsed="false" customWidth="true" hidden="false" outlineLevel="0" max="38" min="38" style="0" width="14.28"/>
    <col collapsed="false" customWidth="true" hidden="false" outlineLevel="0" max="39" min="39" style="0" width="15.13"/>
    <col collapsed="false" customWidth="true" hidden="false" outlineLevel="0" max="40" min="40" style="0" width="17.42"/>
    <col collapsed="false" customWidth="true" hidden="false" outlineLevel="0" max="41" min="41" style="0" width="22.28"/>
    <col collapsed="false" customWidth="true" hidden="false" outlineLevel="0" max="42" min="42" style="0" width="16.56"/>
    <col collapsed="false" customWidth="true" hidden="false" outlineLevel="0" max="43" min="43" style="0" width="16.7"/>
    <col collapsed="false" customWidth="true" hidden="false" outlineLevel="0" max="44" min="44" style="0" width="16.28"/>
    <col collapsed="false" customWidth="true" hidden="false" outlineLevel="0" max="45" min="45" style="0" width="15.7"/>
    <col collapsed="false" customWidth="true" hidden="false" outlineLevel="0" max="46" min="46" style="0" width="17.28"/>
    <col collapsed="false" customWidth="true" hidden="false" outlineLevel="0" max="47" min="47" style="0" width="15.41"/>
    <col collapsed="false" customWidth="true" hidden="false" outlineLevel="0" max="49" min="48" style="0" width="14.99"/>
    <col collapsed="false" customWidth="true" hidden="false" outlineLevel="0" max="50" min="50" style="0" width="11.99"/>
    <col collapsed="false" customWidth="true" hidden="false" outlineLevel="0" max="51" min="51" style="0" width="11.85"/>
    <col collapsed="false" customWidth="true" hidden="false" outlineLevel="0" max="52" min="52" style="0" width="13.99"/>
    <col collapsed="false" customWidth="true" hidden="false" outlineLevel="0" max="53" min="53" style="0" width="12.28"/>
    <col collapsed="false" customWidth="true" hidden="false" outlineLevel="0" max="54" min="54" style="0" width="12.42"/>
    <col collapsed="false" customWidth="true" hidden="false" outlineLevel="0" max="55" min="55" style="0" width="16.99"/>
    <col collapsed="false" customWidth="true" hidden="false" outlineLevel="0" max="56" min="56" style="0" width="14.7"/>
    <col collapsed="false" customWidth="true" hidden="false" outlineLevel="0" max="57" min="57" style="0" width="13.56"/>
    <col collapsed="false" customWidth="true" hidden="false" outlineLevel="0" max="58" min="58" style="0" width="12.56"/>
    <col collapsed="false" customWidth="true" hidden="false" outlineLevel="0" max="59" min="59" style="0" width="14.28"/>
    <col collapsed="false" customWidth="true" hidden="false" outlineLevel="0" max="60" min="60" style="0" width="12.99"/>
    <col collapsed="false" customWidth="true" hidden="false" outlineLevel="0" max="65" min="65" style="0" width="14.28"/>
  </cols>
  <sheetData>
    <row r="1" customFormat="false" ht="15" hidden="false" customHeight="false" outlineLevel="0" collapsed="false">
      <c r="B1" s="253"/>
      <c r="C1" s="254" t="s">
        <v>27</v>
      </c>
      <c r="AX1" s="144"/>
      <c r="AY1" s="144"/>
      <c r="AZ1" s="144"/>
      <c r="BA1" s="144"/>
      <c r="BB1" s="144"/>
      <c r="BC1" s="144"/>
      <c r="BD1" s="144"/>
      <c r="BE1" s="144"/>
      <c r="BF1" s="144"/>
      <c r="BG1" s="144"/>
      <c r="BH1" s="144"/>
      <c r="BI1" s="144"/>
      <c r="BJ1" s="144"/>
      <c r="BK1" s="144"/>
    </row>
    <row r="2" customFormat="false" ht="15.75" hidden="false" customHeight="false" outlineLevel="0" collapsed="false">
      <c r="B2" s="255"/>
      <c r="C2" s="256" t="s">
        <v>28</v>
      </c>
      <c r="P2" s="2"/>
      <c r="Q2" s="2"/>
      <c r="R2" s="2"/>
      <c r="S2" s="2"/>
      <c r="V2" s="0" t="s">
        <v>29</v>
      </c>
      <c r="AD2" s="257"/>
      <c r="AF2" s="258" t="s">
        <v>6</v>
      </c>
      <c r="AO2" s="258" t="s">
        <v>30</v>
      </c>
      <c r="AV2" s="142"/>
      <c r="AW2" s="142"/>
      <c r="AX2" s="141"/>
      <c r="AY2" s="141"/>
      <c r="AZ2" s="141"/>
      <c r="BA2" s="141"/>
      <c r="BB2" s="141"/>
      <c r="BC2" s="141"/>
      <c r="BD2" s="141"/>
      <c r="BE2" s="141"/>
      <c r="BF2" s="141"/>
      <c r="BG2" s="141"/>
      <c r="BH2" s="141"/>
      <c r="BI2" s="141"/>
      <c r="BJ2" s="144"/>
      <c r="BK2" s="144"/>
    </row>
    <row r="3" customFormat="false" ht="15" hidden="false" customHeight="false" outlineLevel="0" collapsed="false">
      <c r="B3" s="255"/>
      <c r="C3" s="1" t="s">
        <v>31</v>
      </c>
      <c r="D3" s="259"/>
      <c r="E3" s="260"/>
      <c r="F3" s="261" t="s">
        <v>5</v>
      </c>
      <c r="G3" s="261"/>
      <c r="H3" s="261"/>
      <c r="I3" s="261"/>
      <c r="J3" s="261"/>
      <c r="K3" s="261"/>
      <c r="L3" s="261"/>
      <c r="M3" s="261"/>
      <c r="N3" s="261"/>
      <c r="O3" s="261"/>
      <c r="P3" s="261"/>
      <c r="Q3" s="261"/>
      <c r="R3" s="261"/>
      <c r="S3" s="261"/>
      <c r="T3" s="262"/>
      <c r="U3" s="263"/>
      <c r="V3" s="1" t="s">
        <v>2</v>
      </c>
      <c r="W3" s="264" t="n">
        <v>0.2</v>
      </c>
      <c r="X3" s="264" t="n">
        <v>0.4</v>
      </c>
      <c r="Y3" s="264" t="n">
        <v>0.6</v>
      </c>
      <c r="Z3" s="264" t="n">
        <v>0.8</v>
      </c>
      <c r="AA3" s="264" t="n">
        <v>1</v>
      </c>
      <c r="AB3" s="264" t="n">
        <v>1.2</v>
      </c>
      <c r="AC3" s="264" t="n">
        <v>1.4</v>
      </c>
      <c r="AD3" s="265"/>
      <c r="AE3" s="266"/>
      <c r="AF3" s="267" t="s">
        <v>29</v>
      </c>
      <c r="AN3" s="268"/>
      <c r="AO3" s="267" t="s">
        <v>32</v>
      </c>
      <c r="AV3" s="142"/>
      <c r="AW3" s="142"/>
      <c r="AX3" s="269"/>
      <c r="AY3" s="269"/>
      <c r="AZ3" s="141"/>
      <c r="BA3" s="141"/>
      <c r="BB3" s="141"/>
      <c r="BC3" s="141"/>
      <c r="BD3" s="141"/>
      <c r="BE3" s="141"/>
      <c r="BF3" s="141"/>
      <c r="BG3" s="141"/>
      <c r="BH3" s="141"/>
      <c r="BI3" s="141"/>
      <c r="BJ3" s="144"/>
      <c r="BK3" s="144"/>
    </row>
    <row r="4" customFormat="false" ht="16.5" hidden="false" customHeight="false" outlineLevel="0" collapsed="false">
      <c r="D4" s="259"/>
      <c r="E4" s="270" t="s">
        <v>33</v>
      </c>
      <c r="F4" s="271" t="n">
        <v>0.2</v>
      </c>
      <c r="G4" s="271"/>
      <c r="H4" s="272" t="n">
        <v>0.4</v>
      </c>
      <c r="I4" s="272"/>
      <c r="J4" s="273" t="n">
        <v>0.6</v>
      </c>
      <c r="K4" s="273"/>
      <c r="L4" s="272" t="n">
        <v>0.8</v>
      </c>
      <c r="M4" s="272"/>
      <c r="N4" s="273" t="n">
        <v>1</v>
      </c>
      <c r="O4" s="273"/>
      <c r="P4" s="272" t="n">
        <v>1.2</v>
      </c>
      <c r="Q4" s="272"/>
      <c r="R4" s="273" t="n">
        <v>1.4</v>
      </c>
      <c r="S4" s="273"/>
      <c r="T4" s="274"/>
      <c r="U4" s="275"/>
      <c r="V4" s="276" t="s">
        <v>4</v>
      </c>
      <c r="AD4" s="277"/>
      <c r="AE4" s="278"/>
      <c r="AF4" s="279" t="n">
        <v>0.2</v>
      </c>
      <c r="AG4" s="276" t="n">
        <v>0.4</v>
      </c>
      <c r="AH4" s="276" t="n">
        <v>0.6</v>
      </c>
      <c r="AI4" s="276" t="n">
        <v>0.8</v>
      </c>
      <c r="AJ4" s="276" t="n">
        <v>1</v>
      </c>
      <c r="AK4" s="276" t="n">
        <v>1.2</v>
      </c>
      <c r="AL4" s="276" t="n">
        <v>1.4</v>
      </c>
      <c r="AM4" s="280"/>
      <c r="AN4" s="281"/>
      <c r="AO4" s="276" t="n">
        <v>0.2</v>
      </c>
      <c r="AP4" s="276" t="n">
        <v>0.4</v>
      </c>
      <c r="AQ4" s="276" t="n">
        <v>0.6</v>
      </c>
      <c r="AR4" s="276" t="n">
        <v>0.8</v>
      </c>
      <c r="AS4" s="276" t="n">
        <v>1</v>
      </c>
      <c r="AT4" s="276" t="n">
        <v>1.2</v>
      </c>
      <c r="AU4" s="282" t="n">
        <v>1.4</v>
      </c>
      <c r="AV4" s="269"/>
      <c r="AW4" s="269"/>
      <c r="AX4" s="283"/>
      <c r="AY4" s="284"/>
      <c r="AZ4" s="269"/>
      <c r="BA4" s="269"/>
      <c r="BB4" s="269"/>
      <c r="BC4" s="269"/>
      <c r="BD4" s="269"/>
      <c r="BE4" s="269"/>
      <c r="BF4" s="269"/>
      <c r="BG4" s="269"/>
      <c r="BH4" s="269"/>
      <c r="BI4" s="141"/>
      <c r="BJ4" s="144"/>
      <c r="BK4" s="144"/>
      <c r="BL4" s="285"/>
      <c r="BM4" s="285"/>
    </row>
    <row r="5" customFormat="false" ht="16.5" hidden="false" customHeight="false" outlineLevel="0" collapsed="false">
      <c r="B5" s="45" t="s">
        <v>10</v>
      </c>
      <c r="C5" s="286" t="s">
        <v>34</v>
      </c>
      <c r="D5" s="287" t="s">
        <v>35</v>
      </c>
      <c r="E5" s="288"/>
      <c r="F5" s="289" t="s">
        <v>14</v>
      </c>
      <c r="G5" s="290" t="s">
        <v>36</v>
      </c>
      <c r="H5" s="289" t="s">
        <v>14</v>
      </c>
      <c r="I5" s="290" t="s">
        <v>36</v>
      </c>
      <c r="J5" s="289" t="s">
        <v>14</v>
      </c>
      <c r="K5" s="290" t="s">
        <v>36</v>
      </c>
      <c r="L5" s="289" t="s">
        <v>14</v>
      </c>
      <c r="M5" s="290" t="s">
        <v>36</v>
      </c>
      <c r="N5" s="289" t="s">
        <v>14</v>
      </c>
      <c r="O5" s="290" t="s">
        <v>36</v>
      </c>
      <c r="P5" s="289" t="s">
        <v>14</v>
      </c>
      <c r="Q5" s="290" t="s">
        <v>36</v>
      </c>
      <c r="R5" s="289" t="s">
        <v>14</v>
      </c>
      <c r="S5" s="290" t="s">
        <v>36</v>
      </c>
      <c r="T5" s="291"/>
      <c r="U5" s="292"/>
      <c r="V5" s="293"/>
      <c r="W5" s="294"/>
      <c r="X5" s="294"/>
      <c r="Y5" s="294"/>
      <c r="Z5" s="294"/>
      <c r="AA5" s="294"/>
      <c r="AB5" s="294"/>
      <c r="AC5" s="294"/>
      <c r="AD5" s="295"/>
      <c r="AE5" s="278"/>
      <c r="AF5" s="296"/>
      <c r="AG5" s="296"/>
      <c r="AH5" s="296"/>
      <c r="AI5" s="296"/>
      <c r="AJ5" s="296"/>
      <c r="AK5" s="296"/>
      <c r="AL5" s="296"/>
      <c r="AM5" s="297"/>
      <c r="AN5" s="298"/>
      <c r="AO5" s="296"/>
      <c r="AP5" s="296"/>
      <c r="AQ5" s="296"/>
      <c r="AR5" s="296"/>
      <c r="AS5" s="296"/>
      <c r="AT5" s="296"/>
      <c r="AU5" s="299"/>
      <c r="AV5" s="283"/>
      <c r="AW5" s="283"/>
      <c r="AX5" s="298"/>
      <c r="AY5" s="298"/>
      <c r="AZ5" s="300"/>
      <c r="BA5" s="300"/>
      <c r="BB5" s="300"/>
      <c r="BC5" s="300"/>
      <c r="BD5" s="300"/>
      <c r="BE5" s="300"/>
      <c r="BF5" s="300"/>
      <c r="BG5" s="300"/>
      <c r="BH5" s="300"/>
      <c r="BI5" s="141"/>
      <c r="BJ5" s="144"/>
      <c r="BK5" s="144"/>
      <c r="BL5" s="285"/>
      <c r="BM5" s="285"/>
    </row>
    <row r="6" customFormat="false" ht="15.75" hidden="false" customHeight="false" outlineLevel="0" collapsed="false">
      <c r="B6" s="301" t="n">
        <v>1</v>
      </c>
      <c r="C6" s="65" t="n">
        <v>0.9</v>
      </c>
      <c r="D6" s="65" t="n">
        <v>1.3</v>
      </c>
      <c r="E6" s="301" t="n">
        <v>1</v>
      </c>
      <c r="F6" s="302" t="n">
        <v>0.028</v>
      </c>
      <c r="G6" s="303" t="n">
        <f aca="false">F6*D6*1.06/C6*9.8066</f>
        <v>0.420419838222222</v>
      </c>
      <c r="H6" s="302" t="n">
        <v>0.02</v>
      </c>
      <c r="I6" s="303" t="n">
        <f aca="false">H6*D6*1.06/C6*9.8066</f>
        <v>0.300299884444445</v>
      </c>
      <c r="J6" s="302" t="n">
        <v>0.024</v>
      </c>
      <c r="K6" s="303" t="n">
        <f aca="false">J6*D6*1.06/C6*9.8066</f>
        <v>0.360359861333333</v>
      </c>
      <c r="L6" s="302" t="n">
        <v>0.037</v>
      </c>
      <c r="M6" s="303" t="n">
        <f aca="false">L6*D6*1.06/C6*9.8066</f>
        <v>0.555554786222222</v>
      </c>
      <c r="N6" s="302" t="n">
        <v>0.038</v>
      </c>
      <c r="O6" s="303" t="n">
        <f aca="false">N6*D6*1.06/C6*9.8066</f>
        <v>0.570569780444444</v>
      </c>
      <c r="P6" s="302" t="n">
        <v>0.024</v>
      </c>
      <c r="Q6" s="303" t="n">
        <f aca="false">P6*D6*1.06/C6*9.8066</f>
        <v>0.360359861333333</v>
      </c>
      <c r="R6" s="302" t="n">
        <v>0.0526666666666667</v>
      </c>
      <c r="S6" s="303" t="n">
        <f aca="false">R6*D6*1.06/C6*9.8066</f>
        <v>0.790789695703704</v>
      </c>
      <c r="T6" s="304"/>
      <c r="U6" s="301" t="n">
        <v>1</v>
      </c>
      <c r="V6" s="305"/>
      <c r="W6" s="306" t="n">
        <f aca="false">G6*W3</f>
        <v>0.0840839676444445</v>
      </c>
      <c r="X6" s="306" t="n">
        <f aca="false">I6*X3</f>
        <v>0.120119953777778</v>
      </c>
      <c r="Y6" s="306" t="n">
        <f aca="false">K6*Y3</f>
        <v>0.2162159168</v>
      </c>
      <c r="Z6" s="306" t="n">
        <f aca="false">M6*Z3</f>
        <v>0.444443828977778</v>
      </c>
      <c r="AA6" s="306" t="n">
        <f aca="false">O6*AA3</f>
        <v>0.570569780444444</v>
      </c>
      <c r="AB6" s="306" t="n">
        <f aca="false">Q6*AB3</f>
        <v>0.4324318336</v>
      </c>
      <c r="AC6" s="306" t="n">
        <f aca="false">S6*AC3</f>
        <v>1.10710557398519</v>
      </c>
      <c r="AD6" s="307"/>
      <c r="AE6" s="301" t="n">
        <v>1</v>
      </c>
      <c r="AF6" s="308" t="n">
        <v>282.416666666667</v>
      </c>
      <c r="AG6" s="74" t="n">
        <v>263.333333333333</v>
      </c>
      <c r="AH6" s="74" t="n">
        <v>299.5</v>
      </c>
      <c r="AI6" s="74" t="n">
        <v>299</v>
      </c>
      <c r="AJ6" s="309" t="n">
        <v>250.583333333333</v>
      </c>
      <c r="AK6" s="309" t="n">
        <v>230.333333333333</v>
      </c>
      <c r="AL6" s="309" t="n">
        <v>220.916666666667</v>
      </c>
      <c r="AM6" s="310"/>
      <c r="AN6" s="301" t="n">
        <v>1</v>
      </c>
      <c r="AO6" s="311" t="n">
        <v>154.833333333333</v>
      </c>
      <c r="AP6" s="311" t="n">
        <v>150.666666666667</v>
      </c>
      <c r="AQ6" s="311" t="n">
        <v>155.166666666667</v>
      </c>
      <c r="AR6" s="311" t="n">
        <v>157.5</v>
      </c>
      <c r="AS6" s="311" t="n">
        <v>159.333333333333</v>
      </c>
      <c r="AT6" s="80" t="n">
        <v>157.666666666666</v>
      </c>
      <c r="AU6" s="312" t="n">
        <v>155.166666666666</v>
      </c>
      <c r="AV6" s="200"/>
      <c r="AW6" s="200"/>
      <c r="AX6" s="313"/>
      <c r="AY6" s="141"/>
      <c r="AZ6" s="77"/>
      <c r="BA6" s="77"/>
      <c r="BB6" s="77"/>
      <c r="BC6" s="77"/>
      <c r="BD6" s="78"/>
      <c r="BE6" s="77"/>
      <c r="BF6" s="77"/>
      <c r="BG6" s="145"/>
      <c r="BH6" s="145"/>
      <c r="BI6" s="141"/>
      <c r="BJ6" s="144"/>
      <c r="BK6" s="144"/>
      <c r="BL6" s="285"/>
      <c r="BM6" s="285"/>
    </row>
    <row r="7" customFormat="false" ht="15.75" hidden="false" customHeight="false" outlineLevel="0" collapsed="false">
      <c r="B7" s="314" t="n">
        <v>2</v>
      </c>
      <c r="C7" s="65" t="n">
        <v>0.9</v>
      </c>
      <c r="D7" s="65" t="n">
        <v>1.3</v>
      </c>
      <c r="E7" s="314" t="n">
        <v>2</v>
      </c>
      <c r="F7" s="315" t="n">
        <v>0.0553333333333333</v>
      </c>
      <c r="G7" s="303" t="n">
        <f aca="false">F7*D7*1.06/C7*9.8066</f>
        <v>0.830829680296296</v>
      </c>
      <c r="H7" s="302" t="n">
        <v>0.036666666666667</v>
      </c>
      <c r="I7" s="303" t="n">
        <f aca="false">H7*D7*1.06/C7*9.8066</f>
        <v>0.550549788148153</v>
      </c>
      <c r="J7" s="302" t="n">
        <v>0.0563333333333333</v>
      </c>
      <c r="K7" s="303" t="n">
        <f aca="false">J7*D7*1.06/C7*9.8066</f>
        <v>0.845844674518518</v>
      </c>
      <c r="L7" s="302" t="n">
        <v>0.0343333333333333</v>
      </c>
      <c r="M7" s="303" t="n">
        <f aca="false">L7*D7*1.06/C7*9.8066</f>
        <v>0.515514801629629</v>
      </c>
      <c r="N7" s="302" t="n">
        <v>0.0533333333333333</v>
      </c>
      <c r="O7" s="303" t="n">
        <f aca="false">N7*D7*1.06/C7*9.8066</f>
        <v>0.800799691851851</v>
      </c>
      <c r="P7" s="302" t="n">
        <v>0.0346666666666667</v>
      </c>
      <c r="Q7" s="303" t="n">
        <f aca="false">P7*D7*1.06/C7*9.8066</f>
        <v>0.520519799703704</v>
      </c>
      <c r="R7" s="302" t="n">
        <v>0.0333333333333333</v>
      </c>
      <c r="S7" s="303" t="n">
        <f aca="false">R7*D7*1.06/C7*9.8066</f>
        <v>0.500499807407407</v>
      </c>
      <c r="T7" s="304"/>
      <c r="U7" s="314" t="n">
        <v>2</v>
      </c>
      <c r="V7" s="305"/>
      <c r="W7" s="306" t="n">
        <f aca="false">G7*W3</f>
        <v>0.166165936059259</v>
      </c>
      <c r="X7" s="306" t="n">
        <f aca="false">I7*X3</f>
        <v>0.220219915259261</v>
      </c>
      <c r="Y7" s="306" t="n">
        <f aca="false">K7*Y3</f>
        <v>0.507506804711111</v>
      </c>
      <c r="Z7" s="306" t="n">
        <f aca="false">M7*Z3</f>
        <v>0.412411841303703</v>
      </c>
      <c r="AA7" s="306" t="n">
        <f aca="false">O7*AA3</f>
        <v>0.800799691851851</v>
      </c>
      <c r="AB7" s="306" t="n">
        <f aca="false">Q7*AB3</f>
        <v>0.624623759644445</v>
      </c>
      <c r="AC7" s="306" t="n">
        <f aca="false">S7*AC3</f>
        <v>0.70069973037037</v>
      </c>
      <c r="AD7" s="307"/>
      <c r="AE7" s="314" t="n">
        <v>2</v>
      </c>
      <c r="AF7" s="74" t="n">
        <v>376.25</v>
      </c>
      <c r="AG7" s="74" t="n">
        <v>366</v>
      </c>
      <c r="AH7" s="74" t="n">
        <v>390.583333333333</v>
      </c>
      <c r="AI7" s="74" t="n">
        <v>358.5</v>
      </c>
      <c r="AJ7" s="74" t="n">
        <v>341.083333333333</v>
      </c>
      <c r="AK7" s="74" t="n">
        <v>367.833333333333</v>
      </c>
      <c r="AL7" s="74" t="n">
        <v>288.583333333333</v>
      </c>
      <c r="AM7" s="73"/>
      <c r="AN7" s="314" t="n">
        <v>2</v>
      </c>
      <c r="AO7" s="311" t="n">
        <v>196.833333333333</v>
      </c>
      <c r="AP7" s="311" t="n">
        <v>179</v>
      </c>
      <c r="AQ7" s="311" t="n">
        <v>163.333333333333</v>
      </c>
      <c r="AR7" s="311" t="n">
        <v>199.166666666666</v>
      </c>
      <c r="AS7" s="311" t="n">
        <v>199.5</v>
      </c>
      <c r="AT7" s="80" t="n">
        <v>181.333333333333</v>
      </c>
      <c r="AU7" s="312" t="n">
        <v>185.666666666667</v>
      </c>
      <c r="AV7" s="200"/>
      <c r="AW7" s="200"/>
      <c r="AX7" s="313"/>
      <c r="AY7" s="141"/>
      <c r="AZ7" s="78"/>
      <c r="BA7" s="77"/>
      <c r="BB7" s="77"/>
      <c r="BC7" s="78"/>
      <c r="BD7" s="78"/>
      <c r="BE7" s="77"/>
      <c r="BF7" s="77"/>
      <c r="BG7" s="78"/>
      <c r="BH7" s="316"/>
      <c r="BI7" s="141"/>
      <c r="BJ7" s="144"/>
      <c r="BK7" s="144"/>
      <c r="BL7" s="285"/>
      <c r="BM7" s="285"/>
    </row>
    <row r="8" customFormat="false" ht="15.75" hidden="false" customHeight="false" outlineLevel="0" collapsed="false">
      <c r="B8" s="314" t="s">
        <v>17</v>
      </c>
      <c r="C8" s="65" t="n">
        <v>1.4</v>
      </c>
      <c r="D8" s="65" t="n">
        <v>1</v>
      </c>
      <c r="E8" s="314" t="s">
        <v>17</v>
      </c>
      <c r="F8" s="315" t="n">
        <v>0.002</v>
      </c>
      <c r="G8" s="303" t="n">
        <f aca="false">F8*D8*1.06/C8*9.8066</f>
        <v>0.0148499942857143</v>
      </c>
      <c r="H8" s="302" t="n">
        <v>0.0093333333333333</v>
      </c>
      <c r="I8" s="303" t="n">
        <f aca="false">H8*D8*1.06/C8*9.8066</f>
        <v>0.0692999733333331</v>
      </c>
      <c r="J8" s="302" t="n">
        <v>0.015</v>
      </c>
      <c r="K8" s="303" t="n">
        <f aca="false">J8*D8*1.06/C8*9.8066</f>
        <v>0.111374957142857</v>
      </c>
      <c r="L8" s="302" t="n">
        <v>0.0193333333333333</v>
      </c>
      <c r="M8" s="303" t="n">
        <f aca="false">L8*D8*1.06/C8*9.8066</f>
        <v>0.143549944761905</v>
      </c>
      <c r="N8" s="302" t="n">
        <v>0.012</v>
      </c>
      <c r="O8" s="303" t="n">
        <f aca="false">N8*D8*1.06/C8*9.8066</f>
        <v>0.0890999657142857</v>
      </c>
      <c r="P8" s="302" t="n">
        <v>0.0066666666666667</v>
      </c>
      <c r="Q8" s="303" t="n">
        <f aca="false">P8*D8*1.06/C8*9.8066</f>
        <v>0.0494999809523812</v>
      </c>
      <c r="R8" s="302" t="n">
        <v>0.0273333333333333</v>
      </c>
      <c r="S8" s="303" t="n">
        <f aca="false">R8*D8*1.06/C8*9.8066</f>
        <v>0.202949921904762</v>
      </c>
      <c r="T8" s="304"/>
      <c r="U8" s="314" t="s">
        <v>17</v>
      </c>
      <c r="V8" s="305"/>
      <c r="W8" s="306" t="n">
        <f aca="false">G8*W3</f>
        <v>0.00296999885714286</v>
      </c>
      <c r="X8" s="306" t="n">
        <f aca="false">I8*X3</f>
        <v>0.0277199893333332</v>
      </c>
      <c r="Y8" s="306" t="n">
        <f aca="false">K8*Y3</f>
        <v>0.0668249742857143</v>
      </c>
      <c r="Z8" s="306" t="n">
        <f aca="false">M8*Z3</f>
        <v>0.114839955809524</v>
      </c>
      <c r="AA8" s="306" t="n">
        <f aca="false">O8*AA3</f>
        <v>0.0890999657142857</v>
      </c>
      <c r="AB8" s="306" t="n">
        <f aca="false">Q8*AB3</f>
        <v>0.0593999771428575</v>
      </c>
      <c r="AC8" s="306" t="n">
        <f aca="false">S8*AC3</f>
        <v>0.284129890666667</v>
      </c>
      <c r="AD8" s="307"/>
      <c r="AE8" s="314" t="s">
        <v>17</v>
      </c>
      <c r="AF8" s="74" t="n">
        <v>354.333333333333</v>
      </c>
      <c r="AG8" s="74" t="n">
        <v>302.166666666667</v>
      </c>
      <c r="AH8" s="74" t="n">
        <v>365.833333333333</v>
      </c>
      <c r="AI8" s="74" t="n">
        <v>363</v>
      </c>
      <c r="AJ8" s="74" t="n">
        <v>326.583333333333</v>
      </c>
      <c r="AK8" s="74" t="n">
        <v>251.333333333333</v>
      </c>
      <c r="AL8" s="74" t="n">
        <v>259.166666666667</v>
      </c>
      <c r="AM8" s="73"/>
      <c r="AN8" s="314" t="s">
        <v>17</v>
      </c>
      <c r="AO8" s="80" t="n">
        <v>187.666666666667</v>
      </c>
      <c r="AP8" s="80" t="n">
        <v>179.666666666667</v>
      </c>
      <c r="AQ8" s="80" t="n">
        <v>182.333333333333</v>
      </c>
      <c r="AR8" s="80" t="n">
        <v>204.333333333333</v>
      </c>
      <c r="AS8" s="80" t="n">
        <v>174</v>
      </c>
      <c r="AT8" s="80" t="n">
        <v>199.333333333333</v>
      </c>
      <c r="AU8" s="312" t="n">
        <v>180.666666666666</v>
      </c>
      <c r="AV8" s="200"/>
      <c r="AW8" s="200"/>
      <c r="AX8" s="313"/>
      <c r="AY8" s="141"/>
      <c r="AZ8" s="78"/>
      <c r="BA8" s="77"/>
      <c r="BB8" s="77"/>
      <c r="BC8" s="78"/>
      <c r="BD8" s="77"/>
      <c r="BE8" s="77"/>
      <c r="BF8" s="77"/>
      <c r="BG8" s="316"/>
      <c r="BH8" s="316"/>
      <c r="BI8" s="141"/>
      <c r="BJ8" s="144"/>
      <c r="BK8" s="144"/>
      <c r="BL8" s="285"/>
      <c r="BM8" s="285"/>
    </row>
    <row r="9" customFormat="false" ht="15.75" hidden="false" customHeight="false" outlineLevel="0" collapsed="false">
      <c r="B9" s="314" t="n">
        <v>3</v>
      </c>
      <c r="C9" s="65" t="n">
        <v>1.4</v>
      </c>
      <c r="D9" s="65" t="n">
        <v>1</v>
      </c>
      <c r="E9" s="314" t="n">
        <v>3</v>
      </c>
      <c r="F9" s="315" t="n">
        <v>0.011</v>
      </c>
      <c r="G9" s="303" t="n">
        <f aca="false">F9*D9*1.06/C9*9.8066</f>
        <v>0.0816749685714286</v>
      </c>
      <c r="H9" s="302" t="n">
        <v>0.0096666666666667</v>
      </c>
      <c r="I9" s="303" t="n">
        <f aca="false">H9*D9*1.06/C9*9.8066</f>
        <v>0.0717749723809526</v>
      </c>
      <c r="J9" s="302" t="n">
        <v>0.0173333333333333</v>
      </c>
      <c r="K9" s="303" t="n">
        <f aca="false">J9*D9*1.06/C9*9.8066</f>
        <v>0.12869995047619</v>
      </c>
      <c r="L9" s="302" t="n">
        <v>0.0150333333333333</v>
      </c>
      <c r="M9" s="303" t="n">
        <f aca="false">L9*D9*1.06/C9*9.8066</f>
        <v>0.111622457047619</v>
      </c>
      <c r="N9" s="302" t="n">
        <v>0.0106666666666667</v>
      </c>
      <c r="O9" s="303" t="n">
        <f aca="false">N9*D9*1.06/C9*9.8066</f>
        <v>0.0791999695238098</v>
      </c>
      <c r="P9" s="302" t="n">
        <v>0.0276666666666667</v>
      </c>
      <c r="Q9" s="303" t="n">
        <f aca="false">P9*D9*1.06/C9*9.8066</f>
        <v>0.205424920952381</v>
      </c>
      <c r="R9" s="302" t="n">
        <v>0.0466666666666667</v>
      </c>
      <c r="S9" s="303" t="n">
        <f aca="false">R9*D9*1.06/C9*9.8066</f>
        <v>0.346499866666667</v>
      </c>
      <c r="T9" s="304"/>
      <c r="U9" s="314" t="n">
        <v>3</v>
      </c>
      <c r="V9" s="294"/>
      <c r="W9" s="306" t="n">
        <f aca="false">G9*W3</f>
        <v>0.0163349937142857</v>
      </c>
      <c r="X9" s="306" t="n">
        <f aca="false">I9*X3</f>
        <v>0.0287099889523811</v>
      </c>
      <c r="Y9" s="306" t="n">
        <f aca="false">K9*Y3</f>
        <v>0.0772199702857142</v>
      </c>
      <c r="Z9" s="306" t="n">
        <f aca="false">M9*Z3</f>
        <v>0.0892979656380951</v>
      </c>
      <c r="AA9" s="306" t="n">
        <f aca="false">O9*AA3</f>
        <v>0.0791999695238098</v>
      </c>
      <c r="AB9" s="306" t="n">
        <f aca="false">Q9*AB3</f>
        <v>0.246509905142857</v>
      </c>
      <c r="AC9" s="306" t="n">
        <f aca="false">S9*AC3</f>
        <v>0.485099813333333</v>
      </c>
      <c r="AD9" s="307"/>
      <c r="AE9" s="314" t="n">
        <v>3</v>
      </c>
      <c r="AF9" s="74" t="n">
        <v>324.333333333333</v>
      </c>
      <c r="AG9" s="74" t="n">
        <v>336.666666666667</v>
      </c>
      <c r="AH9" s="74" t="n">
        <v>304</v>
      </c>
      <c r="AI9" s="74" t="n">
        <v>365</v>
      </c>
      <c r="AJ9" s="74" t="n">
        <v>310.583333333333</v>
      </c>
      <c r="AK9" s="74" t="n">
        <v>285.916666666667</v>
      </c>
      <c r="AL9" s="74" t="n">
        <v>278.916666666667</v>
      </c>
      <c r="AM9" s="73"/>
      <c r="AN9" s="314" t="n">
        <v>3</v>
      </c>
      <c r="AO9" s="80" t="n">
        <v>224</v>
      </c>
      <c r="AP9" s="80" t="n">
        <v>164.75</v>
      </c>
      <c r="AQ9" s="80" t="n">
        <v>154.083333333333</v>
      </c>
      <c r="AR9" s="312" t="n">
        <v>157.166666666667</v>
      </c>
      <c r="AS9" s="80" t="n">
        <v>156.5</v>
      </c>
      <c r="AT9" s="80" t="n">
        <v>195.666666666666</v>
      </c>
      <c r="AU9" s="312" t="n">
        <v>162.5</v>
      </c>
      <c r="AV9" s="200"/>
      <c r="AW9" s="200"/>
      <c r="AX9" s="313"/>
      <c r="AY9" s="141"/>
      <c r="AZ9" s="78"/>
      <c r="BA9" s="81"/>
      <c r="BB9" s="81"/>
      <c r="BC9" s="81"/>
      <c r="BD9" s="81"/>
      <c r="BE9" s="81"/>
      <c r="BF9" s="81"/>
      <c r="BG9" s="316"/>
      <c r="BH9" s="316"/>
      <c r="BI9" s="141"/>
      <c r="BJ9" s="144"/>
      <c r="BK9" s="144"/>
      <c r="BL9" s="285"/>
      <c r="BM9" s="285"/>
    </row>
    <row r="10" customFormat="false" ht="15.75" hidden="false" customHeight="false" outlineLevel="0" collapsed="false">
      <c r="B10" s="314" t="s">
        <v>18</v>
      </c>
      <c r="C10" s="65" t="n">
        <v>1.9</v>
      </c>
      <c r="D10" s="65" t="n">
        <v>1.2</v>
      </c>
      <c r="E10" s="314" t="s">
        <v>18</v>
      </c>
      <c r="F10" s="315" t="n">
        <v>0.027</v>
      </c>
      <c r="G10" s="303" t="n">
        <f aca="false">F10*D10*1.06/C10*9.8066</f>
        <v>0.177262037052632</v>
      </c>
      <c r="H10" s="302" t="n">
        <v>0.0263333333333333</v>
      </c>
      <c r="I10" s="303" t="n">
        <f aca="false">H10*D10*1.06/C10*9.8066</f>
        <v>0.172885196631579</v>
      </c>
      <c r="J10" s="302" t="n">
        <v>0.025</v>
      </c>
      <c r="K10" s="303" t="n">
        <f aca="false">J10*D10*1.06/C10*9.8066</f>
        <v>0.164131515789474</v>
      </c>
      <c r="L10" s="302" t="n">
        <v>0.0293333333333333</v>
      </c>
      <c r="M10" s="303" t="n">
        <f aca="false">L10*D10*1.06/C10*9.8066</f>
        <v>0.192580978526316</v>
      </c>
      <c r="N10" s="302" t="n">
        <v>0.03</v>
      </c>
      <c r="O10" s="303" t="n">
        <f aca="false">N10*D10*1.06/C10*9.8066</f>
        <v>0.196957818947368</v>
      </c>
      <c r="P10" s="302" t="n">
        <v>0.0366666666666667</v>
      </c>
      <c r="Q10" s="303" t="n">
        <f aca="false">P10*D10*1.06/C10*9.8066</f>
        <v>0.240726223157895</v>
      </c>
      <c r="R10" s="302" t="n">
        <v>0.0273333333333333</v>
      </c>
      <c r="S10" s="303" t="n">
        <f aca="false">R10*D10*1.06/C10*9.8066</f>
        <v>0.179450457263158</v>
      </c>
      <c r="T10" s="304"/>
      <c r="U10" s="314" t="s">
        <v>18</v>
      </c>
      <c r="V10" s="294"/>
      <c r="W10" s="306" t="n">
        <f aca="false">G10*W3</f>
        <v>0.0354524074105263</v>
      </c>
      <c r="X10" s="306" t="n">
        <f aca="false">I10*X3</f>
        <v>0.0691540786526315</v>
      </c>
      <c r="Y10" s="306" t="n">
        <f aca="false">K10*Y3</f>
        <v>0.0984789094736842</v>
      </c>
      <c r="Z10" s="306" t="n">
        <f aca="false">M10*Z3</f>
        <v>0.154064782821053</v>
      </c>
      <c r="AA10" s="306" t="n">
        <f aca="false">O10*AA3</f>
        <v>0.196957818947368</v>
      </c>
      <c r="AB10" s="306" t="n">
        <f aca="false">Q10*AB3</f>
        <v>0.288871467789474</v>
      </c>
      <c r="AC10" s="306" t="n">
        <f aca="false">S10*AC3</f>
        <v>0.251230640168421</v>
      </c>
      <c r="AD10" s="307"/>
      <c r="AE10" s="314" t="s">
        <v>18</v>
      </c>
      <c r="AF10" s="74" t="n">
        <v>300</v>
      </c>
      <c r="AG10" s="74" t="n">
        <v>308.666666666667</v>
      </c>
      <c r="AH10" s="74" t="n">
        <v>301.666666666667</v>
      </c>
      <c r="AI10" s="74" t="n">
        <v>344</v>
      </c>
      <c r="AJ10" s="74" t="n">
        <v>209.666666666667</v>
      </c>
      <c r="AK10" s="74" t="n">
        <v>242.666666666667</v>
      </c>
      <c r="AL10" s="74" t="n">
        <v>183</v>
      </c>
      <c r="AM10" s="73"/>
      <c r="AN10" s="314" t="s">
        <v>18</v>
      </c>
      <c r="AO10" s="80" t="n">
        <v>177.666666666667</v>
      </c>
      <c r="AP10" s="80" t="n">
        <v>179.666666666667</v>
      </c>
      <c r="AQ10" s="80" t="n">
        <v>182.333333333333</v>
      </c>
      <c r="AR10" s="80" t="n">
        <v>204.333333333333</v>
      </c>
      <c r="AS10" s="80" t="n">
        <v>164</v>
      </c>
      <c r="AT10" s="80" t="n">
        <v>199.333333333333</v>
      </c>
      <c r="AU10" s="312" t="n">
        <v>180.666666666666</v>
      </c>
      <c r="AV10" s="200"/>
      <c r="AW10" s="200"/>
      <c r="AX10" s="313"/>
      <c r="AY10" s="141"/>
      <c r="AZ10" s="78"/>
      <c r="BA10" s="77"/>
      <c r="BB10" s="77"/>
      <c r="BC10" s="77"/>
      <c r="BD10" s="78"/>
      <c r="BE10" s="77"/>
      <c r="BF10" s="77"/>
      <c r="BG10" s="78"/>
      <c r="BH10" s="316"/>
      <c r="BI10" s="141"/>
      <c r="BJ10" s="144"/>
      <c r="BK10" s="144"/>
      <c r="BL10" s="285"/>
      <c r="BM10" s="285"/>
    </row>
    <row r="11" customFormat="false" ht="15.75" hidden="false" customHeight="false" outlineLevel="0" collapsed="false">
      <c r="B11" s="314" t="n">
        <v>4</v>
      </c>
      <c r="C11" s="65" t="n">
        <v>1.2</v>
      </c>
      <c r="D11" s="65" t="n">
        <v>2</v>
      </c>
      <c r="E11" s="314" t="n">
        <v>4</v>
      </c>
      <c r="F11" s="302" t="n">
        <v>0.024</v>
      </c>
      <c r="G11" s="303" t="n">
        <f aca="false">F11*D11*1.06/C11*9.8066</f>
        <v>0.41579984</v>
      </c>
      <c r="H11" s="302" t="n">
        <v>0.023</v>
      </c>
      <c r="I11" s="303" t="n">
        <f aca="false">H11*D11*1.06/C11*9.8066</f>
        <v>0.398474846666667</v>
      </c>
      <c r="J11" s="302" t="n">
        <v>0.024</v>
      </c>
      <c r="K11" s="303" t="n">
        <f aca="false">J11*D11*1.06/C11*9.8066</f>
        <v>0.41579984</v>
      </c>
      <c r="L11" s="302" t="n">
        <v>0.007</v>
      </c>
      <c r="M11" s="303" t="n">
        <f aca="false">L11*D11*1.06/C11*9.8066</f>
        <v>0.121274953333333</v>
      </c>
      <c r="N11" s="302" t="n">
        <v>0.008</v>
      </c>
      <c r="O11" s="303" t="n">
        <f aca="false">N11*D11*1.06/C11*9.8066</f>
        <v>0.138599946666667</v>
      </c>
      <c r="P11" s="302" t="n">
        <v>0.004</v>
      </c>
      <c r="Q11" s="303" t="n">
        <f aca="false">P11*D11*1.06/C11*9.8066</f>
        <v>0.0692999733333334</v>
      </c>
      <c r="R11" s="302" t="n">
        <v>0.0566666666666667</v>
      </c>
      <c r="S11" s="303" t="n">
        <f aca="false">R11*D11*1.06/C11*9.8066</f>
        <v>0.981749622222222</v>
      </c>
      <c r="T11" s="304"/>
      <c r="U11" s="314" t="n">
        <v>4</v>
      </c>
      <c r="V11" s="295"/>
      <c r="W11" s="306" t="n">
        <f aca="false">G11*W3</f>
        <v>0.083159968</v>
      </c>
      <c r="X11" s="306" t="n">
        <f aca="false">I11*X3</f>
        <v>0.159389938666667</v>
      </c>
      <c r="Y11" s="306" t="n">
        <f aca="false">K11*Y3</f>
        <v>0.249479904</v>
      </c>
      <c r="Z11" s="306" t="n">
        <f aca="false">M11*Z3</f>
        <v>0.0970199626666667</v>
      </c>
      <c r="AA11" s="306" t="n">
        <f aca="false">O11*AA3</f>
        <v>0.138599946666667</v>
      </c>
      <c r="AB11" s="306" t="n">
        <f aca="false">Q11*AB3</f>
        <v>0.083159968</v>
      </c>
      <c r="AC11" s="306" t="n">
        <f aca="false">S11*AC3</f>
        <v>1.37444947111111</v>
      </c>
      <c r="AD11" s="307"/>
      <c r="AE11" s="314" t="n">
        <v>4</v>
      </c>
      <c r="AF11" s="317" t="n">
        <v>347</v>
      </c>
      <c r="AG11" s="317" t="n">
        <v>340</v>
      </c>
      <c r="AH11" s="317" t="n">
        <v>317</v>
      </c>
      <c r="AI11" s="317" t="n">
        <v>358</v>
      </c>
      <c r="AJ11" s="317" t="n">
        <v>376</v>
      </c>
      <c r="AK11" s="317" t="n">
        <v>328</v>
      </c>
      <c r="AL11" s="317" t="n">
        <v>301</v>
      </c>
      <c r="AM11" s="85"/>
      <c r="AN11" s="314" t="n">
        <v>4</v>
      </c>
      <c r="AO11" s="311" t="n">
        <v>184.833333333333</v>
      </c>
      <c r="AP11" s="311" t="n">
        <v>170.666666666667</v>
      </c>
      <c r="AQ11" s="311" t="n">
        <v>182.166666666667</v>
      </c>
      <c r="AR11" s="311" t="n">
        <v>183.5</v>
      </c>
      <c r="AS11" s="311" t="n">
        <v>178.333333333333</v>
      </c>
      <c r="AT11" s="80" t="n">
        <v>159.666666666666</v>
      </c>
      <c r="AU11" s="312" t="n">
        <v>175.166666666666</v>
      </c>
      <c r="AV11" s="200"/>
      <c r="AW11" s="200"/>
      <c r="AX11" s="313"/>
      <c r="AY11" s="141"/>
      <c r="AZ11" s="78"/>
      <c r="BA11" s="77"/>
      <c r="BB11" s="77"/>
      <c r="BC11" s="78"/>
      <c r="BD11" s="78"/>
      <c r="BE11" s="77"/>
      <c r="BF11" s="77"/>
      <c r="BG11" s="316"/>
      <c r="BH11" s="316"/>
      <c r="BI11" s="141"/>
      <c r="BJ11" s="144"/>
      <c r="BK11" s="144"/>
      <c r="BL11" s="285"/>
      <c r="BM11" s="285"/>
    </row>
    <row r="12" customFormat="false" ht="15.75" hidden="false" customHeight="false" outlineLevel="0" collapsed="false">
      <c r="B12" s="314" t="n">
        <v>5</v>
      </c>
      <c r="C12" s="65" t="n">
        <v>1.9</v>
      </c>
      <c r="D12" s="65" t="n">
        <v>1.5</v>
      </c>
      <c r="E12" s="314" t="n">
        <v>5</v>
      </c>
      <c r="F12" s="302" t="n">
        <v>0.037</v>
      </c>
      <c r="G12" s="303" t="n">
        <f aca="false">F12*D12*1.06/C12*9.8066</f>
        <v>0.303643304210526</v>
      </c>
      <c r="H12" s="302" t="n">
        <v>0.039</v>
      </c>
      <c r="I12" s="303" t="n">
        <f aca="false">H12*D12*1.06/C12*9.8066</f>
        <v>0.320056455789474</v>
      </c>
      <c r="J12" s="302" t="n">
        <v>0.032</v>
      </c>
      <c r="K12" s="303" t="n">
        <f aca="false">J12*D12*1.06/C12*9.8066</f>
        <v>0.262610425263158</v>
      </c>
      <c r="L12" s="302" t="n">
        <v>0.077</v>
      </c>
      <c r="M12" s="303" t="n">
        <f aca="false">L12*D12*1.06/C12*9.8066</f>
        <v>0.631906335789474</v>
      </c>
      <c r="N12" s="302" t="n">
        <v>0.008</v>
      </c>
      <c r="O12" s="303" t="n">
        <f aca="false">N12*D12*1.06/C12*9.8066</f>
        <v>0.0656526063157895</v>
      </c>
      <c r="P12" s="302" t="n">
        <v>0.014</v>
      </c>
      <c r="Q12" s="303" t="n">
        <f aca="false">P12*D12*1.06/C12*9.8066</f>
        <v>0.114892061052632</v>
      </c>
      <c r="R12" s="302" t="n">
        <v>0.0666666666666667</v>
      </c>
      <c r="S12" s="303" t="n">
        <f aca="false">R12*D12*1.06/C12*9.8066</f>
        <v>0.547105052631579</v>
      </c>
      <c r="T12" s="304"/>
      <c r="U12" s="314" t="n">
        <v>5</v>
      </c>
      <c r="V12" s="257"/>
      <c r="W12" s="306" t="n">
        <f aca="false">G12*W3</f>
        <v>0.0607286608421053</v>
      </c>
      <c r="X12" s="306" t="n">
        <f aca="false">I12*X3</f>
        <v>0.128022582315789</v>
      </c>
      <c r="Y12" s="306" t="n">
        <f aca="false">K12*Y3</f>
        <v>0.157566255157895</v>
      </c>
      <c r="Z12" s="306" t="n">
        <f aca="false">M12*Z3</f>
        <v>0.505525068631579</v>
      </c>
      <c r="AA12" s="306" t="n">
        <f aca="false">O12*AA3</f>
        <v>0.0656526063157895</v>
      </c>
      <c r="AB12" s="306" t="n">
        <f aca="false">Q12*AB3</f>
        <v>0.137870473263158</v>
      </c>
      <c r="AC12" s="306" t="n">
        <f aca="false">S12*AC3</f>
        <v>0.765947073684211</v>
      </c>
      <c r="AD12" s="307"/>
      <c r="AE12" s="314" t="n">
        <v>5</v>
      </c>
      <c r="AF12" s="317" t="n">
        <v>398</v>
      </c>
      <c r="AG12" s="317" t="n">
        <v>391</v>
      </c>
      <c r="AH12" s="317" t="n">
        <v>341</v>
      </c>
      <c r="AI12" s="317" t="n">
        <v>321</v>
      </c>
      <c r="AJ12" s="317" t="n">
        <v>393</v>
      </c>
      <c r="AK12" s="317" t="n">
        <v>385</v>
      </c>
      <c r="AL12" s="317" t="n">
        <v>374</v>
      </c>
      <c r="AM12" s="85"/>
      <c r="AN12" s="314" t="n">
        <v>5</v>
      </c>
      <c r="AO12" s="311" t="n">
        <v>193.833333333333</v>
      </c>
      <c r="AP12" s="311" t="n">
        <v>159</v>
      </c>
      <c r="AQ12" s="311" t="n">
        <v>173.333333333333</v>
      </c>
      <c r="AR12" s="311" t="n">
        <v>194.166666666666</v>
      </c>
      <c r="AS12" s="311" t="n">
        <v>197.5</v>
      </c>
      <c r="AT12" s="80" t="n">
        <v>182.333333333333</v>
      </c>
      <c r="AU12" s="312" t="n">
        <v>184.666666666667</v>
      </c>
      <c r="AV12" s="200"/>
      <c r="AW12" s="200"/>
      <c r="AX12" s="313"/>
      <c r="AY12" s="141"/>
      <c r="AZ12" s="78"/>
      <c r="BA12" s="77"/>
      <c r="BB12" s="77"/>
      <c r="BC12" s="78"/>
      <c r="BD12" s="77"/>
      <c r="BE12" s="77"/>
      <c r="BF12" s="77"/>
      <c r="BG12" s="77"/>
      <c r="BH12" s="318"/>
      <c r="BI12" s="141"/>
      <c r="BJ12" s="144"/>
      <c r="BK12" s="144"/>
      <c r="BL12" s="285"/>
      <c r="BM12" s="285"/>
    </row>
    <row r="13" customFormat="false" ht="15.75" hidden="false" customHeight="false" outlineLevel="0" collapsed="false">
      <c r="B13" s="314" t="s">
        <v>20</v>
      </c>
      <c r="C13" s="65" t="n">
        <v>1.9</v>
      </c>
      <c r="D13" s="65" t="n">
        <v>1.5</v>
      </c>
      <c r="E13" s="314" t="s">
        <v>20</v>
      </c>
      <c r="F13" s="315" t="n">
        <v>0.0253333333333333</v>
      </c>
      <c r="G13" s="303" t="n">
        <f aca="false">F13*D13*1.06/C13*9.8066</f>
        <v>0.20789992</v>
      </c>
      <c r="H13" s="302" t="n">
        <v>0.0236666666666667</v>
      </c>
      <c r="I13" s="303" t="n">
        <f aca="false">H13*D13*1.06/C13*9.8066</f>
        <v>0.194222293684211</v>
      </c>
      <c r="J13" s="302" t="n">
        <v>0.0263333333333333</v>
      </c>
      <c r="K13" s="303" t="n">
        <f aca="false">J13*D13*1.06/C13*9.8066</f>
        <v>0.216106495789473</v>
      </c>
      <c r="L13" s="302" t="n">
        <v>0.0243333333333333</v>
      </c>
      <c r="M13" s="303" t="n">
        <f aca="false">L13*D13*1.06/C13*9.8066</f>
        <v>0.199693344210526</v>
      </c>
      <c r="N13" s="302" t="n">
        <v>0.0233333333333333</v>
      </c>
      <c r="O13" s="303" t="n">
        <f aca="false">N13*D13*1.06/C13*9.8066</f>
        <v>0.191486768421052</v>
      </c>
      <c r="P13" s="302" t="n">
        <v>0.066666666666667</v>
      </c>
      <c r="Q13" s="303" t="n">
        <f aca="false">P13*D13*1.06/C13*9.8066</f>
        <v>0.547105052631582</v>
      </c>
      <c r="R13" s="302" t="n">
        <v>0.0433333333333333</v>
      </c>
      <c r="S13" s="303" t="n">
        <f aca="false">R13*D13*1.06/C13*9.8066</f>
        <v>0.355618284210526</v>
      </c>
      <c r="T13" s="304"/>
      <c r="U13" s="314" t="s">
        <v>20</v>
      </c>
      <c r="V13" s="257"/>
      <c r="W13" s="306" t="n">
        <f aca="false">G13*W3</f>
        <v>0.0415799839999999</v>
      </c>
      <c r="X13" s="306" t="n">
        <f aca="false">I13*X3</f>
        <v>0.0776889174736843</v>
      </c>
      <c r="Y13" s="306" t="n">
        <f aca="false">K13*Y3</f>
        <v>0.129663897473684</v>
      </c>
      <c r="Z13" s="306" t="n">
        <f aca="false">M13*Z3</f>
        <v>0.159754675368421</v>
      </c>
      <c r="AA13" s="306" t="n">
        <f aca="false">O13*AA3</f>
        <v>0.191486768421052</v>
      </c>
      <c r="AB13" s="306" t="n">
        <f aca="false">Q13*AB3</f>
        <v>0.656526063157898</v>
      </c>
      <c r="AC13" s="306" t="n">
        <f aca="false">S13*AC3</f>
        <v>0.497865597894736</v>
      </c>
      <c r="AD13" s="307"/>
      <c r="AE13" s="314" t="s">
        <v>20</v>
      </c>
      <c r="AF13" s="317" t="n">
        <v>318</v>
      </c>
      <c r="AG13" s="317" t="n">
        <v>303</v>
      </c>
      <c r="AH13" s="317" t="n">
        <v>394</v>
      </c>
      <c r="AI13" s="317" t="n">
        <v>303</v>
      </c>
      <c r="AJ13" s="317" t="n">
        <v>318</v>
      </c>
      <c r="AK13" s="317" t="n">
        <v>388</v>
      </c>
      <c r="AL13" s="317" t="n">
        <v>376</v>
      </c>
      <c r="AM13" s="85"/>
      <c r="AN13" s="314" t="s">
        <v>20</v>
      </c>
      <c r="AO13" s="80" t="n">
        <v>197.666666666667</v>
      </c>
      <c r="AP13" s="80" t="n">
        <v>160.666666666667</v>
      </c>
      <c r="AQ13" s="80" t="n">
        <v>183.333333333333</v>
      </c>
      <c r="AR13" s="80" t="n">
        <v>202.333333333333</v>
      </c>
      <c r="AS13" s="80" t="n">
        <v>178</v>
      </c>
      <c r="AT13" s="80" t="n">
        <v>198.333333333333</v>
      </c>
      <c r="AU13" s="312" t="n">
        <v>183.666666666666</v>
      </c>
      <c r="AV13" s="200"/>
      <c r="AW13" s="200"/>
      <c r="AX13" s="319"/>
      <c r="AY13" s="141"/>
      <c r="AZ13" s="78"/>
      <c r="BA13" s="81"/>
      <c r="BB13" s="81"/>
      <c r="BC13" s="81"/>
      <c r="BD13" s="81"/>
      <c r="BE13" s="81"/>
      <c r="BF13" s="81"/>
      <c r="BG13" s="78"/>
      <c r="BH13" s="145"/>
      <c r="BI13" s="141"/>
      <c r="BJ13" s="144"/>
      <c r="BK13" s="144"/>
    </row>
    <row r="14" customFormat="false" ht="15.75" hidden="false" customHeight="false" outlineLevel="0" collapsed="false">
      <c r="B14" s="314" t="s">
        <v>21</v>
      </c>
      <c r="C14" s="65" t="n">
        <v>1.8</v>
      </c>
      <c r="D14" s="65" t="n">
        <v>1</v>
      </c>
      <c r="E14" s="314" t="s">
        <v>21</v>
      </c>
      <c r="F14" s="315" t="n">
        <v>0.0132</v>
      </c>
      <c r="G14" s="303" t="n">
        <f aca="false">F14*D14*1.06/C14*9.8066</f>
        <v>0.0762299706666667</v>
      </c>
      <c r="H14" s="302" t="n">
        <v>0.0193333333333333</v>
      </c>
      <c r="I14" s="303" t="n">
        <f aca="false">H14*D14*1.06/C14*9.8066</f>
        <v>0.111649957037037</v>
      </c>
      <c r="J14" s="302" t="n">
        <v>0.045</v>
      </c>
      <c r="K14" s="303" t="n">
        <f aca="false">J14*D14*1.06/C14*9.8066</f>
        <v>0.2598749</v>
      </c>
      <c r="L14" s="302" t="n">
        <v>0.0493333333333333</v>
      </c>
      <c r="M14" s="303" t="n">
        <f aca="false">L14*D14*1.06/C14*9.8066</f>
        <v>0.28489989037037</v>
      </c>
      <c r="N14" s="302" t="n">
        <v>0.042</v>
      </c>
      <c r="O14" s="303" t="n">
        <f aca="false">N14*D14*1.06/C14*9.8066</f>
        <v>0.242549906666667</v>
      </c>
      <c r="P14" s="302" t="n">
        <v>0.0466666666666667</v>
      </c>
      <c r="Q14" s="303" t="n">
        <f aca="false">P14*D14*1.06/C14*9.8066</f>
        <v>0.269499896296296</v>
      </c>
      <c r="R14" s="302" t="n">
        <v>0.0353333333333333</v>
      </c>
      <c r="S14" s="303" t="n">
        <f aca="false">R14*D14*1.06/C14*9.8066</f>
        <v>0.204049921481481</v>
      </c>
      <c r="T14" s="304"/>
      <c r="U14" s="314" t="s">
        <v>21</v>
      </c>
      <c r="V14" s="257"/>
      <c r="W14" s="306" t="n">
        <f aca="false">G14*W3</f>
        <v>0.0152459941333333</v>
      </c>
      <c r="X14" s="306" t="n">
        <f aca="false">I14*X3</f>
        <v>0.0446599828148147</v>
      </c>
      <c r="Y14" s="306" t="n">
        <f aca="false">K14*Y3</f>
        <v>0.15592494</v>
      </c>
      <c r="Z14" s="306" t="n">
        <f aca="false">M14*Z3</f>
        <v>0.227919912296296</v>
      </c>
      <c r="AA14" s="306" t="n">
        <f aca="false">O14*AA3</f>
        <v>0.242549906666667</v>
      </c>
      <c r="AB14" s="306" t="n">
        <f aca="false">Q14*AB3</f>
        <v>0.323399875555556</v>
      </c>
      <c r="AC14" s="306" t="n">
        <f aca="false">S14*AC3</f>
        <v>0.285669890074074</v>
      </c>
      <c r="AD14" s="307"/>
      <c r="AE14" s="314" t="s">
        <v>21</v>
      </c>
      <c r="AF14" s="317" t="n">
        <v>322</v>
      </c>
      <c r="AG14" s="317" t="n">
        <v>373</v>
      </c>
      <c r="AH14" s="317" t="n">
        <v>383</v>
      </c>
      <c r="AI14" s="317" t="n">
        <v>387</v>
      </c>
      <c r="AJ14" s="317" t="n">
        <v>363</v>
      </c>
      <c r="AK14" s="317" t="n">
        <v>394</v>
      </c>
      <c r="AL14" s="317" t="n">
        <v>359</v>
      </c>
      <c r="AM14" s="85"/>
      <c r="AN14" s="314" t="s">
        <v>21</v>
      </c>
      <c r="AO14" s="80" t="n">
        <v>204</v>
      </c>
      <c r="AP14" s="80" t="n">
        <v>184.75</v>
      </c>
      <c r="AQ14" s="80" t="n">
        <v>154.083333333333</v>
      </c>
      <c r="AR14" s="312" t="n">
        <v>158.166666666667</v>
      </c>
      <c r="AS14" s="80" t="n">
        <v>166.5</v>
      </c>
      <c r="AT14" s="80" t="n">
        <v>195.666666666666</v>
      </c>
      <c r="AU14" s="312" t="n">
        <v>152.8</v>
      </c>
      <c r="AV14" s="200"/>
      <c r="AW14" s="200"/>
      <c r="AX14" s="319"/>
      <c r="AY14" s="141"/>
      <c r="AZ14" s="78"/>
      <c r="BA14" s="77"/>
      <c r="BB14" s="77"/>
      <c r="BC14" s="78"/>
      <c r="BD14" s="77"/>
      <c r="BE14" s="77"/>
      <c r="BF14" s="81"/>
      <c r="BG14" s="78"/>
      <c r="BH14" s="145"/>
      <c r="BI14" s="141"/>
      <c r="BJ14" s="144"/>
      <c r="BK14" s="144"/>
    </row>
    <row r="15" customFormat="false" ht="16.5" hidden="false" customHeight="false" outlineLevel="0" collapsed="false">
      <c r="B15" s="314" t="s">
        <v>37</v>
      </c>
      <c r="C15" s="65" t="n">
        <v>1.8</v>
      </c>
      <c r="D15" s="65" t="n">
        <v>1</v>
      </c>
      <c r="E15" s="314" t="s">
        <v>37</v>
      </c>
      <c r="F15" s="315" t="n">
        <v>0.0714</v>
      </c>
      <c r="G15" s="303" t="n">
        <f aca="false">F15*D15*1.06/C15*9.8066</f>
        <v>0.412334841333333</v>
      </c>
      <c r="H15" s="302" t="n">
        <v>0.0666666666666667</v>
      </c>
      <c r="I15" s="303" t="n">
        <f aca="false">H15*D15*1.06/C15*9.8066</f>
        <v>0.384999851851852</v>
      </c>
      <c r="J15" s="302" t="n">
        <v>0.0863333333333333</v>
      </c>
      <c r="K15" s="303" t="n">
        <f aca="false">J15*D15*1.06/C15*9.8066</f>
        <v>0.498574808148148</v>
      </c>
      <c r="L15" s="302" t="n">
        <v>0.0703333333333333</v>
      </c>
      <c r="M15" s="303" t="n">
        <f aca="false">L15*D15*1.06/C15*9.8066</f>
        <v>0.406174843703704</v>
      </c>
      <c r="N15" s="302" t="n">
        <v>0.0646666666666667</v>
      </c>
      <c r="O15" s="303" t="n">
        <f aca="false">N15*D15*1.06/C15*9.8066</f>
        <v>0.373449856296297</v>
      </c>
      <c r="P15" s="302" t="n">
        <v>0.0676666666666667</v>
      </c>
      <c r="Q15" s="303" t="n">
        <f aca="false">P15*D15*1.06/C15*9.8066</f>
        <v>0.39077484962963</v>
      </c>
      <c r="R15" s="302" t="n">
        <v>0.0526666666666667</v>
      </c>
      <c r="S15" s="303" t="n">
        <f aca="false">R15*D15*1.06/C15*9.8066</f>
        <v>0.304149882962963</v>
      </c>
      <c r="T15" s="304"/>
      <c r="U15" s="314" t="s">
        <v>37</v>
      </c>
      <c r="V15" s="257"/>
      <c r="W15" s="306" t="n">
        <f aca="false">G15*W3</f>
        <v>0.0824669682666667</v>
      </c>
      <c r="X15" s="306" t="n">
        <f aca="false">I15*X3</f>
        <v>0.153999940740741</v>
      </c>
      <c r="Y15" s="306" t="n">
        <f aca="false">K15*Y3</f>
        <v>0.299144884888889</v>
      </c>
      <c r="Z15" s="306" t="n">
        <f aca="false">M15*Z3</f>
        <v>0.324939874962963</v>
      </c>
      <c r="AA15" s="306" t="n">
        <f aca="false">O15*AA3</f>
        <v>0.373449856296297</v>
      </c>
      <c r="AB15" s="306" t="n">
        <f aca="false">Q15*AB3</f>
        <v>0.468929819555556</v>
      </c>
      <c r="AC15" s="306" t="n">
        <f aca="false">S15*AC3</f>
        <v>0.425809836148148</v>
      </c>
      <c r="AD15" s="307"/>
      <c r="AE15" s="314" t="s">
        <v>37</v>
      </c>
      <c r="AF15" s="320" t="n">
        <v>332</v>
      </c>
      <c r="AG15" s="320" t="n">
        <v>333</v>
      </c>
      <c r="AH15" s="320" t="n">
        <v>325</v>
      </c>
      <c r="AI15" s="320" t="n">
        <v>376</v>
      </c>
      <c r="AJ15" s="320" t="n">
        <v>303</v>
      </c>
      <c r="AK15" s="320" t="n">
        <v>377</v>
      </c>
      <c r="AL15" s="320" t="n">
        <v>347</v>
      </c>
      <c r="AM15" s="94"/>
      <c r="AN15" s="314" t="s">
        <v>37</v>
      </c>
      <c r="AO15" s="80" t="n">
        <v>157.666666666667</v>
      </c>
      <c r="AP15" s="80" t="n">
        <v>169.666666666667</v>
      </c>
      <c r="AQ15" s="80" t="n">
        <v>172.333333333333</v>
      </c>
      <c r="AR15" s="80" t="n">
        <v>209.333333333333</v>
      </c>
      <c r="AS15" s="80" t="n">
        <v>154</v>
      </c>
      <c r="AT15" s="80" t="n">
        <v>196.333333333333</v>
      </c>
      <c r="AU15" s="312" t="n">
        <v>181.666666666666</v>
      </c>
      <c r="AV15" s="200"/>
      <c r="AW15" s="200"/>
      <c r="AX15" s="319"/>
      <c r="AY15" s="141"/>
      <c r="AZ15" s="78"/>
      <c r="BA15" s="81"/>
      <c r="BB15" s="81"/>
      <c r="BC15" s="81"/>
      <c r="BD15" s="81"/>
      <c r="BE15" s="81"/>
      <c r="BF15" s="81"/>
      <c r="BG15" s="78"/>
      <c r="BH15" s="145"/>
      <c r="BI15" s="141"/>
      <c r="BJ15" s="144"/>
      <c r="BK15" s="144"/>
    </row>
    <row r="16" customFormat="false" ht="15.75" hidden="false" customHeight="false" outlineLevel="0" collapsed="false">
      <c r="B16" s="97" t="s">
        <v>22</v>
      </c>
      <c r="C16" s="321" t="n">
        <f aca="false">AVERAGE(C6:C15)</f>
        <v>1.51</v>
      </c>
      <c r="D16" s="321" t="n">
        <f aca="false">AVERAGE(D6:D15)</f>
        <v>1.28</v>
      </c>
      <c r="E16" s="322"/>
      <c r="F16" s="323"/>
      <c r="G16" s="321" t="n">
        <f aca="false">AVERAGE(G6:G15)</f>
        <v>0.294094439463882</v>
      </c>
      <c r="H16" s="324"/>
      <c r="I16" s="321" t="n">
        <f aca="false">AVERAGE(I6:I15)</f>
        <v>0.25742132199677</v>
      </c>
      <c r="J16" s="324"/>
      <c r="K16" s="321" t="n">
        <f aca="false">AVERAGE(K6:K15)</f>
        <v>0.326337742846115</v>
      </c>
      <c r="L16" s="324"/>
      <c r="M16" s="321" t="n">
        <f aca="false">AVERAGE(M6:M15)</f>
        <v>0.31627723355951</v>
      </c>
      <c r="N16" s="324"/>
      <c r="O16" s="321" t="n">
        <f aca="false">AVERAGE(O6:O15)</f>
        <v>0.274836631084823</v>
      </c>
      <c r="P16" s="324"/>
      <c r="Q16" s="321" t="n">
        <f aca="false">AVERAGE(Q6:Q15)</f>
        <v>0.276810261904317</v>
      </c>
      <c r="R16" s="324"/>
      <c r="S16" s="321" t="n">
        <f aca="false">AVERAGE(S6:S15)</f>
        <v>0.441286251245447</v>
      </c>
      <c r="T16" s="325"/>
      <c r="V16" s="97" t="s">
        <v>22</v>
      </c>
      <c r="W16" s="326" t="n">
        <f aca="false">AVERAGE(W6:W15)</f>
        <v>0.0588188878927764</v>
      </c>
      <c r="X16" s="326" t="n">
        <v>0.215058369877004</v>
      </c>
      <c r="Y16" s="326" t="n">
        <v>0.34187448423599</v>
      </c>
      <c r="Z16" s="326" t="n">
        <v>0.473643375636514</v>
      </c>
      <c r="AA16" s="326" t="n">
        <v>0.524700377042384</v>
      </c>
      <c r="AB16" s="326" t="n">
        <v>0.629714094527786</v>
      </c>
      <c r="AC16" s="326" t="n">
        <v>0.62620914850807</v>
      </c>
      <c r="AD16" s="327"/>
      <c r="AE16" s="97" t="s">
        <v>22</v>
      </c>
      <c r="AF16" s="328" t="n">
        <f aca="false">AVERAGE(AF6:AF15)</f>
        <v>335.433333333333</v>
      </c>
      <c r="AG16" s="328" t="n">
        <f aca="false">AVERAGE(AG6:AG15)</f>
        <v>331.683333333333</v>
      </c>
      <c r="AH16" s="328" t="n">
        <f aca="false">AVERAGE(AH6:AH15)</f>
        <v>342.158333333333</v>
      </c>
      <c r="AI16" s="328" t="n">
        <f aca="false">AVERAGE(AI6:AI15)</f>
        <v>347.45</v>
      </c>
      <c r="AJ16" s="328" t="n">
        <f aca="false">AVERAGE(AJ6:AJ15)</f>
        <v>319.15</v>
      </c>
      <c r="AK16" s="328" t="n">
        <f aca="false">AVERAGE(AK6:AK15)</f>
        <v>325.008333333333</v>
      </c>
      <c r="AL16" s="328" t="n">
        <f aca="false">AVERAGE(AL6:AL15)</f>
        <v>298.758333333333</v>
      </c>
      <c r="AM16" s="329"/>
      <c r="AN16" s="97" t="s">
        <v>22</v>
      </c>
      <c r="AO16" s="328" t="n">
        <f aca="false">AVERAGE(AO6:AO15)</f>
        <v>187.9</v>
      </c>
      <c r="AP16" s="328" t="n">
        <f aca="false">AVERAGE(AP6:AP15)</f>
        <v>169.85</v>
      </c>
      <c r="AQ16" s="328" t="n">
        <f aca="false">AVERAGE(AQ6:AQ15)</f>
        <v>170.25</v>
      </c>
      <c r="AR16" s="328" t="n">
        <f aca="false">AVERAGE(AR6:AR15)</f>
        <v>187</v>
      </c>
      <c r="AS16" s="328" t="n">
        <f aca="false">AVERAGE(AS6:AS15)</f>
        <v>172.766666666667</v>
      </c>
      <c r="AT16" s="328" t="n">
        <f aca="false">AVERAGE(AT6:AT15)</f>
        <v>186.566666666666</v>
      </c>
      <c r="AU16" s="330" t="n">
        <f aca="false">AVERAGE(AU6:AU15)</f>
        <v>174.263333333333</v>
      </c>
      <c r="AV16" s="203"/>
      <c r="AW16" s="203"/>
      <c r="AX16" s="331"/>
      <c r="AY16" s="331"/>
      <c r="AZ16" s="203"/>
      <c r="BA16" s="203"/>
      <c r="BB16" s="203"/>
      <c r="BC16" s="203"/>
      <c r="BD16" s="203"/>
      <c r="BE16" s="203"/>
      <c r="BF16" s="203"/>
      <c r="BG16" s="203"/>
      <c r="BH16" s="203"/>
      <c r="BI16" s="141"/>
      <c r="BJ16" s="144"/>
      <c r="BK16" s="144"/>
    </row>
    <row r="17" customFormat="false" ht="15.75" hidden="false" customHeight="false" outlineLevel="0" collapsed="false">
      <c r="A17" s="141"/>
      <c r="B17" s="114" t="s">
        <v>23</v>
      </c>
      <c r="C17" s="332" t="n">
        <f aca="false">STDEV(C6:C15)/SQRT(10)</f>
        <v>0.128625209210498</v>
      </c>
      <c r="D17" s="332" t="n">
        <f aca="false">STDEV(D6:D15)/SQRT(10)</f>
        <v>0.101980390271856</v>
      </c>
      <c r="E17" s="323"/>
      <c r="F17" s="323"/>
      <c r="G17" s="332" t="n">
        <f aca="false">STDEV(G6:G15)/SQRT(10)</f>
        <v>0.0763450301864225</v>
      </c>
      <c r="H17" s="324"/>
      <c r="I17" s="332" t="n">
        <v>0.11</v>
      </c>
      <c r="J17" s="333"/>
      <c r="K17" s="332" t="n">
        <v>0.11</v>
      </c>
      <c r="L17" s="333"/>
      <c r="M17" s="332" t="n">
        <v>0.12</v>
      </c>
      <c r="N17" s="333"/>
      <c r="O17" s="332" t="n">
        <v>0.1</v>
      </c>
      <c r="P17" s="333"/>
      <c r="Q17" s="332" t="n">
        <v>0.1</v>
      </c>
      <c r="R17" s="333"/>
      <c r="S17" s="332" t="n">
        <v>0.1</v>
      </c>
      <c r="T17" s="334"/>
      <c r="U17" s="335"/>
      <c r="V17" s="114" t="s">
        <v>23</v>
      </c>
      <c r="W17" s="336" t="n">
        <v>0.0642823429762503</v>
      </c>
      <c r="X17" s="336" t="n">
        <v>0.09684495338211</v>
      </c>
      <c r="Y17" s="336" t="n">
        <v>0.12708060811303</v>
      </c>
      <c r="Z17" s="336" t="n">
        <v>0.112488355675243</v>
      </c>
      <c r="AA17" s="336" t="n">
        <v>0.105026314354375</v>
      </c>
      <c r="AB17" s="336" t="n">
        <v>0.1317763695712</v>
      </c>
      <c r="AC17" s="336" t="n">
        <v>0.13266847110304</v>
      </c>
      <c r="AD17" s="337"/>
      <c r="AE17" s="114" t="s">
        <v>23</v>
      </c>
      <c r="AF17" s="338" t="n">
        <f aca="false">STDEV(AF6:AF15)/SQRT(10)</f>
        <v>10.9327475565753</v>
      </c>
      <c r="AG17" s="338" t="n">
        <f aca="false">STDEV(AG6:AG15)/SQRT(10)</f>
        <v>12.1994345649175</v>
      </c>
      <c r="AH17" s="338" t="n">
        <f aca="false">STDEV(AH6:AH15)/SQRT(10)</f>
        <v>12.0670097275768</v>
      </c>
      <c r="AI17" s="338" t="n">
        <f aca="false">STDEV(AI6:AI15)/SQRT(10)</f>
        <v>9.54359878545708</v>
      </c>
      <c r="AJ17" s="338" t="n">
        <f aca="false">STDEV(AJ6:AJ15)/SQRT(10)</f>
        <v>17.6913079376063</v>
      </c>
      <c r="AK17" s="338" t="n">
        <f aca="false">STDEV(AK6:AK15)/SQRT(10)</f>
        <v>20.9689013191169</v>
      </c>
      <c r="AL17" s="338" t="n">
        <f aca="false">STDEV(AL6:AL15)/SQRT(10)</f>
        <v>20.8467862120369</v>
      </c>
      <c r="AM17" s="339"/>
      <c r="AN17" s="114" t="s">
        <v>23</v>
      </c>
      <c r="AO17" s="338" t="n">
        <f aca="false">STDEV(AO6:AO15)/SQRT(10)</f>
        <v>6.57812499083604</v>
      </c>
      <c r="AP17" s="338" t="n">
        <f aca="false">STDEV(AP6:AP15)/SQRT(10)</f>
        <v>3.48844653954436</v>
      </c>
      <c r="AQ17" s="338" t="n">
        <f aca="false">STDEV(AQ6:AQ15)/SQRT(10)</f>
        <v>3.96808253597954</v>
      </c>
      <c r="AR17" s="338" t="n">
        <f aca="false">STDEV(AR6:AR15)/SQRT(10)</f>
        <v>6.78073705888434</v>
      </c>
      <c r="AS17" s="338" t="n">
        <f aca="false">STDEV(AS6:AS15)/SQRT(10)</f>
        <v>5.05489617189533</v>
      </c>
      <c r="AT17" s="338" t="n">
        <f aca="false">STDEV(AT6:AT15)/SQRT(10)</f>
        <v>5.08763934198114</v>
      </c>
      <c r="AU17" s="340" t="n">
        <f aca="false">STDEV(AU6:AU15)/SQRT(10)</f>
        <v>3.98337114502432</v>
      </c>
      <c r="AV17" s="207"/>
      <c r="AW17" s="207"/>
      <c r="AX17" s="331"/>
      <c r="AY17" s="331"/>
      <c r="AZ17" s="207"/>
      <c r="BA17" s="207"/>
      <c r="BB17" s="207"/>
      <c r="BC17" s="207"/>
      <c r="BD17" s="207"/>
      <c r="BE17" s="207"/>
      <c r="BF17" s="207"/>
      <c r="BG17" s="207"/>
      <c r="BH17" s="207"/>
      <c r="BI17" s="141"/>
      <c r="BJ17" s="141"/>
      <c r="BK17" s="141"/>
    </row>
    <row r="18" customFormat="false" ht="15" hidden="false" customHeight="false" outlineLevel="0" collapsed="false">
      <c r="A18" s="141"/>
      <c r="B18" s="341"/>
      <c r="C18" s="342"/>
      <c r="D18" s="342"/>
      <c r="E18" s="341"/>
      <c r="F18" s="343"/>
      <c r="G18" s="344"/>
      <c r="H18" s="343"/>
      <c r="I18" s="344"/>
      <c r="J18" s="343"/>
      <c r="K18" s="344"/>
      <c r="L18" s="343"/>
      <c r="M18" s="344"/>
      <c r="N18" s="343"/>
      <c r="O18" s="344"/>
      <c r="P18" s="343"/>
      <c r="Q18" s="344"/>
      <c r="R18" s="343"/>
      <c r="S18" s="345"/>
      <c r="T18" s="344"/>
      <c r="U18" s="346"/>
      <c r="V18" s="347"/>
      <c r="W18" s="348"/>
      <c r="X18" s="348"/>
      <c r="Y18" s="348"/>
      <c r="Z18" s="348"/>
      <c r="AA18" s="348"/>
      <c r="AB18" s="348"/>
      <c r="AC18" s="348"/>
      <c r="AD18" s="348"/>
      <c r="AE18" s="346"/>
      <c r="AF18" s="145"/>
      <c r="AG18" s="145"/>
      <c r="AH18" s="145"/>
      <c r="AI18" s="145"/>
      <c r="AJ18" s="145"/>
      <c r="AK18" s="145"/>
      <c r="AL18" s="145"/>
      <c r="AM18" s="145"/>
      <c r="AN18" s="346"/>
      <c r="AO18" s="200"/>
      <c r="AP18" s="200"/>
      <c r="AQ18" s="200"/>
      <c r="AR18" s="200"/>
      <c r="AS18" s="200"/>
      <c r="AT18" s="200"/>
      <c r="AU18" s="200"/>
      <c r="AV18" s="200"/>
      <c r="AW18" s="349"/>
      <c r="AX18" s="346"/>
      <c r="AY18" s="350"/>
      <c r="AZ18" s="351"/>
      <c r="BA18" s="351"/>
      <c r="BB18" s="351"/>
      <c r="BC18" s="351"/>
      <c r="BD18" s="351"/>
      <c r="BE18" s="351"/>
      <c r="BF18" s="351"/>
      <c r="BG18" s="351"/>
      <c r="BH18" s="351"/>
      <c r="BI18" s="141"/>
      <c r="BJ18" s="141"/>
      <c r="BK18" s="141"/>
    </row>
    <row r="19" customFormat="false" ht="15" hidden="false" customHeight="false" outlineLevel="0" collapsed="false">
      <c r="A19" s="141"/>
      <c r="B19" s="341"/>
      <c r="C19" s="342"/>
      <c r="D19" s="342"/>
      <c r="E19" s="144"/>
      <c r="F19" s="343"/>
      <c r="G19" s="344"/>
      <c r="H19" s="343"/>
      <c r="I19" s="344"/>
      <c r="J19" s="343"/>
      <c r="K19" s="344"/>
      <c r="L19" s="343"/>
      <c r="M19" s="144"/>
      <c r="N19" s="343"/>
      <c r="O19" s="344"/>
      <c r="P19" s="343"/>
      <c r="Q19" s="344"/>
      <c r="R19" s="343"/>
      <c r="S19" s="344"/>
      <c r="T19" s="344"/>
      <c r="U19" s="352"/>
      <c r="V19" s="352"/>
      <c r="W19" s="348"/>
      <c r="X19" s="348"/>
      <c r="Y19" s="348"/>
      <c r="Z19" s="348"/>
      <c r="AA19" s="348"/>
      <c r="AB19" s="348"/>
      <c r="AC19" s="348"/>
      <c r="AD19" s="348"/>
      <c r="AE19" s="346"/>
      <c r="AF19" s="145"/>
      <c r="AG19" s="145"/>
      <c r="AH19" s="145"/>
      <c r="AI19" s="145"/>
      <c r="AJ19" s="145"/>
      <c r="AK19" s="145"/>
      <c r="AL19" s="145"/>
      <c r="AM19" s="145"/>
      <c r="AN19" s="346"/>
      <c r="AO19" s="200"/>
      <c r="AP19" s="200"/>
      <c r="AQ19" s="200"/>
      <c r="AR19" s="200"/>
      <c r="AS19" s="200"/>
      <c r="AT19" s="200"/>
      <c r="AU19" s="200"/>
      <c r="AV19" s="200"/>
      <c r="AW19" s="200"/>
      <c r="AX19" s="346"/>
      <c r="AY19" s="141"/>
      <c r="AZ19" s="145"/>
      <c r="BA19" s="145"/>
      <c r="BB19" s="141"/>
      <c r="BC19" s="141"/>
      <c r="BD19" s="141"/>
      <c r="BE19" s="141"/>
      <c r="BF19" s="141"/>
      <c r="BG19" s="145"/>
      <c r="BH19" s="145"/>
      <c r="BI19" s="141"/>
      <c r="BJ19" s="141"/>
      <c r="BK19" s="141"/>
    </row>
    <row r="20" customFormat="false" ht="15" hidden="false" customHeight="false" outlineLevel="0" collapsed="false">
      <c r="A20" s="141"/>
      <c r="B20" s="341"/>
      <c r="C20" s="342"/>
      <c r="D20" s="342"/>
      <c r="E20" s="341"/>
      <c r="F20" s="343"/>
      <c r="G20" s="345"/>
      <c r="H20" s="353"/>
      <c r="I20" s="345"/>
      <c r="J20" s="353"/>
      <c r="K20" s="345"/>
      <c r="L20" s="353"/>
      <c r="M20" s="345"/>
      <c r="N20" s="353"/>
      <c r="O20" s="345"/>
      <c r="P20" s="353"/>
      <c r="Q20" s="345"/>
      <c r="R20" s="353"/>
      <c r="S20" s="345"/>
      <c r="T20" s="344"/>
      <c r="U20" s="346"/>
      <c r="V20" s="141"/>
      <c r="W20" s="348"/>
      <c r="X20" s="348"/>
      <c r="Y20" s="348"/>
      <c r="Z20" s="348"/>
      <c r="AA20" s="348"/>
      <c r="AB20" s="348"/>
      <c r="AC20" s="348"/>
      <c r="AD20" s="348"/>
      <c r="AE20" s="346"/>
      <c r="AF20" s="145"/>
      <c r="AG20" s="145"/>
      <c r="AH20" s="145"/>
      <c r="AI20" s="145"/>
      <c r="AJ20" s="145"/>
      <c r="AK20" s="145"/>
      <c r="AL20" s="145"/>
      <c r="AM20" s="145"/>
      <c r="AN20" s="346"/>
      <c r="AO20" s="200"/>
      <c r="AP20" s="200"/>
      <c r="AQ20" s="200"/>
      <c r="AR20" s="200"/>
      <c r="AS20" s="200"/>
      <c r="AT20" s="200"/>
      <c r="AU20" s="200"/>
      <c r="AV20" s="142"/>
      <c r="AW20" s="200"/>
      <c r="AX20" s="346"/>
      <c r="AY20" s="141"/>
      <c r="AZ20" s="145"/>
      <c r="BA20" s="145"/>
      <c r="BB20" s="145"/>
      <c r="BC20" s="145"/>
      <c r="BD20" s="145"/>
      <c r="BE20" s="145"/>
      <c r="BF20" s="145"/>
      <c r="BG20" s="145"/>
      <c r="BH20" s="145"/>
      <c r="BI20" s="141"/>
      <c r="BJ20" s="141"/>
      <c r="BK20" s="141"/>
    </row>
    <row r="21" customFormat="false" ht="15.75" hidden="false" customHeight="false" outlineLevel="0" collapsed="false">
      <c r="A21" s="141"/>
      <c r="B21" s="354"/>
      <c r="C21" s="355"/>
      <c r="D21" s="355"/>
      <c r="E21" s="354"/>
      <c r="F21" s="356"/>
      <c r="G21" s="198"/>
      <c r="H21" s="356"/>
      <c r="I21" s="198"/>
      <c r="J21" s="356"/>
      <c r="K21" s="198"/>
      <c r="L21" s="356"/>
      <c r="M21" s="198"/>
      <c r="N21" s="356"/>
      <c r="O21" s="198"/>
      <c r="P21" s="356"/>
      <c r="Q21" s="198"/>
      <c r="R21" s="356"/>
      <c r="S21" s="198"/>
      <c r="T21" s="198"/>
      <c r="U21" s="357"/>
      <c r="V21" s="358"/>
      <c r="W21" s="359"/>
      <c r="X21" s="360"/>
      <c r="Y21" s="360"/>
      <c r="Z21" s="360"/>
      <c r="AA21" s="360"/>
      <c r="AB21" s="361"/>
      <c r="AC21" s="361"/>
      <c r="AD21" s="348"/>
      <c r="AE21" s="346"/>
      <c r="AF21" s="145"/>
      <c r="AG21" s="145"/>
      <c r="AH21" s="145"/>
      <c r="AI21" s="145"/>
      <c r="AJ21" s="145"/>
      <c r="AK21" s="145"/>
      <c r="AL21" s="145"/>
      <c r="AM21" s="145"/>
      <c r="AN21" s="346"/>
      <c r="AO21" s="144"/>
      <c r="AP21" s="200"/>
      <c r="AQ21" s="200"/>
      <c r="AR21" s="200"/>
      <c r="AS21" s="200"/>
      <c r="AT21" s="144"/>
      <c r="AW21" s="362"/>
      <c r="AX21" s="346"/>
      <c r="AY21" s="331"/>
      <c r="AZ21" s="363"/>
      <c r="BA21" s="363"/>
      <c r="BB21" s="363"/>
      <c r="BC21" s="363"/>
      <c r="BD21" s="363"/>
      <c r="BE21" s="363"/>
      <c r="BF21" s="363"/>
      <c r="BG21" s="363"/>
      <c r="BH21" s="145"/>
      <c r="BI21" s="141"/>
      <c r="BJ21" s="141"/>
      <c r="BK21" s="141"/>
    </row>
    <row r="22" customFormat="false" ht="15.75" hidden="false" customHeight="false" outlineLevel="0" collapsed="false">
      <c r="A22" s="141"/>
      <c r="B22" s="364"/>
      <c r="C22" s="364"/>
      <c r="D22" s="364"/>
      <c r="E22" s="4"/>
      <c r="F22" s="166"/>
      <c r="G22" s="5"/>
      <c r="H22" s="167"/>
      <c r="I22" s="364"/>
      <c r="J22" s="364"/>
      <c r="K22" s="364"/>
      <c r="L22" s="364"/>
      <c r="M22" s="364"/>
      <c r="N22" s="364"/>
      <c r="O22" s="364"/>
      <c r="P22" s="364"/>
      <c r="Q22" s="364"/>
      <c r="R22" s="364"/>
      <c r="S22" s="364"/>
      <c r="T22" s="364"/>
      <c r="U22" s="364"/>
      <c r="V22" s="364"/>
      <c r="W22" s="364"/>
      <c r="X22" s="364"/>
      <c r="Y22" s="364"/>
      <c r="Z22" s="364"/>
      <c r="AA22" s="364"/>
      <c r="AB22" s="141"/>
      <c r="AC22" s="141"/>
      <c r="AD22" s="141"/>
      <c r="AE22" s="141"/>
      <c r="AF22" s="141"/>
      <c r="AG22" s="141"/>
      <c r="AH22" s="141"/>
      <c r="AI22" s="141"/>
      <c r="AJ22" s="141"/>
      <c r="AK22" s="141"/>
      <c r="AL22" s="141"/>
      <c r="AM22" s="141"/>
      <c r="AN22" s="141"/>
      <c r="AO22" s="141"/>
      <c r="AP22" s="141"/>
      <c r="AQ22" s="141"/>
      <c r="AR22" s="141"/>
      <c r="AS22" s="141"/>
      <c r="AT22" s="141"/>
      <c r="AU22" s="141"/>
      <c r="AV22" s="141"/>
      <c r="AW22" s="141"/>
      <c r="AX22" s="141"/>
      <c r="AY22" s="141"/>
      <c r="AZ22" s="141"/>
      <c r="BA22" s="141"/>
      <c r="BB22" s="141"/>
      <c r="BC22" s="141"/>
      <c r="BD22" s="141"/>
      <c r="BE22" s="141"/>
      <c r="BF22" s="141"/>
      <c r="BG22" s="141"/>
      <c r="BH22" s="141"/>
      <c r="BI22" s="141"/>
      <c r="BJ22" s="141"/>
      <c r="BK22" s="141"/>
    </row>
    <row r="23" customFormat="false" ht="15.75" hidden="false" customHeight="false" outlineLevel="0" collapsed="false">
      <c r="A23" s="141"/>
      <c r="B23" s="365"/>
      <c r="C23" s="366"/>
      <c r="D23" s="366"/>
      <c r="E23" s="5"/>
      <c r="F23" s="171"/>
      <c r="G23" s="167"/>
      <c r="H23" s="167"/>
      <c r="I23" s="364"/>
      <c r="J23" s="364"/>
      <c r="K23" s="364"/>
      <c r="L23" s="364"/>
      <c r="M23" s="364"/>
      <c r="N23" s="364"/>
      <c r="O23" s="364"/>
      <c r="P23" s="364"/>
      <c r="Q23" s="364"/>
      <c r="R23" s="364"/>
      <c r="S23" s="364"/>
      <c r="T23" s="364"/>
      <c r="U23" s="364"/>
      <c r="V23" s="364"/>
      <c r="W23" s="364"/>
      <c r="X23" s="364"/>
      <c r="Y23" s="364"/>
      <c r="Z23" s="364"/>
      <c r="AA23" s="364"/>
      <c r="AB23" s="364"/>
      <c r="AC23" s="141"/>
      <c r="AD23" s="141"/>
      <c r="AE23" s="141"/>
      <c r="AF23" s="141"/>
      <c r="AG23" s="141"/>
      <c r="AH23" s="141"/>
      <c r="AI23" s="141"/>
      <c r="AJ23" s="141"/>
      <c r="AK23" s="141"/>
      <c r="AL23" s="141"/>
      <c r="AM23" s="141"/>
      <c r="AN23" s="141"/>
      <c r="AO23" s="141"/>
      <c r="AP23" s="141"/>
      <c r="AQ23" s="141"/>
      <c r="AR23" s="141"/>
      <c r="AS23" s="141"/>
      <c r="AT23" s="141"/>
      <c r="AU23" s="141"/>
      <c r="AV23" s="141"/>
      <c r="AW23" s="141"/>
      <c r="AX23" s="141"/>
      <c r="AY23" s="141"/>
      <c r="AZ23" s="141"/>
      <c r="BA23" s="141"/>
      <c r="BB23" s="141"/>
      <c r="BC23" s="141"/>
      <c r="BD23" s="141"/>
      <c r="BE23" s="141"/>
      <c r="BF23" s="141"/>
      <c r="BG23" s="141"/>
      <c r="BH23" s="141"/>
      <c r="BI23" s="141"/>
      <c r="BJ23" s="141"/>
      <c r="BK23" s="141"/>
    </row>
    <row r="24" customFormat="false" ht="15.75" hidden="false" customHeight="false" outlineLevel="0" collapsed="false">
      <c r="A24" s="141"/>
      <c r="B24" s="365"/>
      <c r="C24" s="367"/>
      <c r="D24" s="367"/>
      <c r="E24" s="367"/>
      <c r="F24" s="368"/>
      <c r="G24" s="368"/>
      <c r="H24" s="368"/>
      <c r="I24" s="368"/>
      <c r="J24" s="368"/>
      <c r="K24" s="368"/>
      <c r="L24" s="368"/>
      <c r="M24" s="368"/>
      <c r="N24" s="368"/>
      <c r="O24" s="368"/>
      <c r="P24" s="5"/>
      <c r="Q24" s="369"/>
      <c r="R24" s="369"/>
      <c r="S24" s="369"/>
      <c r="T24" s="369"/>
      <c r="U24" s="369"/>
      <c r="V24" s="370"/>
      <c r="W24" s="371"/>
      <c r="X24" s="371"/>
      <c r="Y24" s="371"/>
      <c r="Z24" s="371"/>
      <c r="AA24" s="365"/>
      <c r="AB24" s="135"/>
      <c r="AC24" s="135"/>
      <c r="AD24" s="167"/>
      <c r="AE24" s="139"/>
      <c r="AF24" s="139"/>
      <c r="AG24" s="135"/>
      <c r="AH24" s="135"/>
      <c r="AI24" s="135"/>
      <c r="AJ24" s="135"/>
      <c r="AK24" s="135"/>
      <c r="AL24" s="135"/>
      <c r="AM24" s="135"/>
      <c r="AN24" s="139"/>
      <c r="AO24" s="139"/>
      <c r="AP24" s="135"/>
      <c r="AQ24" s="135"/>
      <c r="AR24" s="135"/>
      <c r="AS24" s="135"/>
      <c r="AT24" s="135"/>
      <c r="AU24" s="135"/>
      <c r="AV24" s="135"/>
      <c r="AW24" s="130"/>
      <c r="AX24" s="331"/>
      <c r="AY24" s="139"/>
      <c r="AZ24" s="139"/>
      <c r="BA24" s="135"/>
      <c r="BB24" s="135"/>
      <c r="BC24" s="135"/>
      <c r="BD24" s="135"/>
      <c r="BE24" s="135"/>
      <c r="BF24" s="135"/>
      <c r="BG24" s="135"/>
      <c r="BH24" s="205"/>
      <c r="BI24" s="141"/>
      <c r="BJ24" s="141"/>
      <c r="BK24" s="141"/>
    </row>
    <row r="25" customFormat="false" ht="15.75" hidden="false" customHeight="false" outlineLevel="0" collapsed="false">
      <c r="A25" s="141"/>
      <c r="B25" s="365"/>
      <c r="C25" s="372"/>
      <c r="D25" s="372"/>
      <c r="E25" s="373"/>
      <c r="F25" s="194"/>
      <c r="G25" s="194"/>
      <c r="H25" s="194"/>
      <c r="I25" s="194"/>
      <c r="J25" s="194"/>
      <c r="K25" s="194"/>
      <c r="L25" s="194"/>
      <c r="M25" s="194"/>
      <c r="N25" s="194"/>
      <c r="O25" s="194"/>
      <c r="P25" s="5"/>
      <c r="Q25" s="188"/>
      <c r="R25" s="191"/>
      <c r="S25" s="195"/>
      <c r="T25" s="195"/>
      <c r="U25" s="195"/>
      <c r="V25" s="188"/>
      <c r="W25" s="191"/>
      <c r="X25" s="195"/>
      <c r="Y25" s="374"/>
      <c r="Z25" s="374"/>
      <c r="AA25" s="365"/>
      <c r="AB25" s="135"/>
      <c r="AC25" s="135"/>
      <c r="AD25" s="167"/>
      <c r="AE25" s="139"/>
      <c r="AF25" s="139"/>
      <c r="AG25" s="135"/>
      <c r="AH25" s="135"/>
      <c r="AI25" s="135"/>
      <c r="AJ25" s="135"/>
      <c r="AK25" s="135"/>
      <c r="AL25" s="135"/>
      <c r="AM25" s="135"/>
      <c r="AN25" s="139"/>
      <c r="AO25" s="139"/>
      <c r="AP25" s="135"/>
      <c r="AQ25" s="135"/>
      <c r="AR25" s="135"/>
      <c r="AS25" s="135"/>
      <c r="AT25" s="135"/>
      <c r="AU25" s="135"/>
      <c r="AV25" s="135"/>
      <c r="AW25" s="130"/>
      <c r="AX25" s="331"/>
      <c r="AY25" s="139"/>
      <c r="AZ25" s="139"/>
      <c r="BA25" s="135"/>
      <c r="BB25" s="135"/>
      <c r="BC25" s="135"/>
      <c r="BD25" s="135"/>
      <c r="BE25" s="135"/>
      <c r="BF25" s="135"/>
      <c r="BG25" s="135"/>
      <c r="BH25" s="205"/>
      <c r="BI25" s="141"/>
      <c r="BJ25" s="141"/>
      <c r="BK25" s="141"/>
    </row>
    <row r="26" customFormat="false" ht="15.75" hidden="false" customHeight="false" outlineLevel="0" collapsed="false">
      <c r="A26" s="141"/>
      <c r="B26" s="365"/>
      <c r="C26" s="375"/>
      <c r="D26" s="367"/>
      <c r="E26" s="373"/>
      <c r="F26" s="194"/>
      <c r="G26" s="194"/>
      <c r="H26" s="194"/>
      <c r="I26" s="194"/>
      <c r="J26" s="194"/>
      <c r="K26" s="194"/>
      <c r="L26" s="194"/>
      <c r="M26" s="194"/>
      <c r="N26" s="194"/>
      <c r="O26" s="194"/>
      <c r="P26" s="5"/>
      <c r="Q26" s="188"/>
      <c r="R26" s="188"/>
      <c r="S26" s="188"/>
      <c r="T26" s="369"/>
      <c r="U26" s="369"/>
      <c r="V26" s="371"/>
      <c r="W26" s="371"/>
      <c r="X26" s="371"/>
      <c r="Y26" s="371"/>
      <c r="Z26" s="371"/>
      <c r="AA26" s="365"/>
      <c r="AB26" s="151"/>
      <c r="AC26" s="151"/>
      <c r="AD26" s="207"/>
      <c r="AE26" s="150"/>
      <c r="AF26" s="151"/>
      <c r="AG26" s="151"/>
      <c r="AH26" s="151"/>
      <c r="AI26" s="151"/>
      <c r="AJ26" s="151"/>
      <c r="AK26" s="151"/>
      <c r="AL26" s="151"/>
      <c r="AM26" s="151"/>
      <c r="AN26" s="150"/>
      <c r="AO26" s="151"/>
      <c r="AP26" s="151"/>
      <c r="AQ26" s="151"/>
      <c r="AR26" s="151"/>
      <c r="AS26" s="151"/>
      <c r="AT26" s="151"/>
      <c r="AU26" s="151"/>
      <c r="AV26" s="151"/>
      <c r="AW26" s="130"/>
      <c r="AX26" s="331"/>
      <c r="AY26" s="150"/>
      <c r="AZ26" s="151"/>
      <c r="BA26" s="151"/>
      <c r="BB26" s="151"/>
      <c r="BC26" s="151"/>
      <c r="BD26" s="151"/>
      <c r="BE26" s="151"/>
      <c r="BF26" s="151"/>
      <c r="BG26" s="151"/>
      <c r="BH26" s="205"/>
      <c r="BI26" s="141"/>
      <c r="BJ26" s="141"/>
      <c r="BK26" s="141"/>
    </row>
    <row r="27" customFormat="false" ht="15.75" hidden="false" customHeight="false" outlineLevel="0" collapsed="false">
      <c r="A27" s="141"/>
      <c r="B27" s="365"/>
      <c r="C27" s="376"/>
      <c r="D27" s="179"/>
      <c r="E27" s="376"/>
      <c r="F27" s="377"/>
      <c r="G27" s="198"/>
      <c r="H27" s="377"/>
      <c r="I27" s="198"/>
      <c r="J27" s="377"/>
      <c r="K27" s="198"/>
      <c r="L27" s="377"/>
      <c r="M27" s="198"/>
      <c r="N27" s="378"/>
      <c r="O27" s="198"/>
      <c r="P27" s="376"/>
      <c r="Q27" s="77"/>
      <c r="R27" s="77"/>
      <c r="S27" s="77"/>
      <c r="T27" s="379"/>
      <c r="U27" s="376"/>
      <c r="V27" s="81"/>
      <c r="W27" s="81"/>
      <c r="X27" s="81"/>
      <c r="Y27" s="81"/>
      <c r="Z27" s="81"/>
      <c r="AA27" s="380"/>
      <c r="AB27" s="153"/>
      <c r="AC27" s="153"/>
      <c r="AD27" s="207"/>
      <c r="AE27" s="152"/>
      <c r="AF27" s="153"/>
      <c r="AG27" s="153"/>
      <c r="AH27" s="153"/>
      <c r="AI27" s="153"/>
      <c r="AJ27" s="153"/>
      <c r="AK27" s="153"/>
      <c r="AL27" s="153"/>
      <c r="AM27" s="153"/>
      <c r="AN27" s="152"/>
      <c r="AO27" s="153"/>
      <c r="AP27" s="153"/>
      <c r="AQ27" s="153"/>
      <c r="AR27" s="153"/>
      <c r="AS27" s="153"/>
      <c r="AT27" s="153"/>
      <c r="AU27" s="153"/>
      <c r="AV27" s="153"/>
      <c r="AW27" s="130"/>
      <c r="AX27" s="331"/>
      <c r="AY27" s="152"/>
      <c r="AZ27" s="153"/>
      <c r="BA27" s="153"/>
      <c r="BB27" s="153"/>
      <c r="BC27" s="153"/>
      <c r="BD27" s="153"/>
      <c r="BE27" s="153"/>
      <c r="BF27" s="153"/>
      <c r="BG27" s="153"/>
      <c r="BH27" s="205"/>
      <c r="BI27" s="141"/>
      <c r="BJ27" s="141"/>
      <c r="BK27" s="141"/>
    </row>
    <row r="28" customFormat="false" ht="15.75" hidden="false" customHeight="false" outlineLevel="0" collapsed="false">
      <c r="A28" s="141"/>
      <c r="B28" s="365"/>
      <c r="C28" s="376"/>
      <c r="D28" s="179"/>
      <c r="E28" s="376"/>
      <c r="F28" s="377"/>
      <c r="G28" s="198"/>
      <c r="H28" s="377"/>
      <c r="I28" s="198"/>
      <c r="J28" s="377"/>
      <c r="K28" s="198"/>
      <c r="L28" s="377"/>
      <c r="M28" s="198"/>
      <c r="N28" s="378"/>
      <c r="O28" s="198"/>
      <c r="P28" s="376"/>
      <c r="Q28" s="77"/>
      <c r="R28" s="77"/>
      <c r="S28" s="77"/>
      <c r="T28" s="379"/>
      <c r="U28" s="376"/>
      <c r="V28" s="81"/>
      <c r="W28" s="81"/>
      <c r="X28" s="81"/>
      <c r="Y28" s="81"/>
      <c r="Z28" s="81"/>
      <c r="AA28" s="380"/>
      <c r="AB28" s="381"/>
      <c r="AC28" s="381"/>
      <c r="AD28" s="331"/>
      <c r="AE28" s="157"/>
      <c r="AF28" s="381"/>
      <c r="AG28" s="381"/>
      <c r="AH28" s="381"/>
      <c r="AI28" s="381"/>
      <c r="AJ28" s="381"/>
      <c r="AK28" s="381"/>
      <c r="AL28" s="381"/>
      <c r="AM28" s="381"/>
      <c r="AN28" s="157"/>
      <c r="AO28" s="381"/>
      <c r="AP28" s="381"/>
      <c r="AQ28" s="381"/>
      <c r="AR28" s="381"/>
      <c r="AS28" s="381"/>
      <c r="AT28" s="381"/>
      <c r="AU28" s="381"/>
      <c r="AV28" s="381"/>
      <c r="AW28" s="331"/>
      <c r="AX28" s="331"/>
      <c r="AY28" s="157"/>
      <c r="AZ28" s="381"/>
      <c r="BA28" s="381"/>
      <c r="BB28" s="381"/>
      <c r="BC28" s="381"/>
      <c r="BD28" s="381"/>
      <c r="BE28" s="381"/>
      <c r="BF28" s="381"/>
      <c r="BG28" s="381"/>
      <c r="BH28" s="141"/>
      <c r="BI28" s="141"/>
      <c r="BJ28" s="141"/>
      <c r="BK28" s="141"/>
    </row>
    <row r="29" customFormat="false" ht="15.75" hidden="false" customHeight="false" outlineLevel="0" collapsed="false">
      <c r="A29" s="141"/>
      <c r="B29" s="365"/>
      <c r="C29" s="376"/>
      <c r="D29" s="179"/>
      <c r="E29" s="376"/>
      <c r="F29" s="377"/>
      <c r="G29" s="198"/>
      <c r="H29" s="377"/>
      <c r="I29" s="198"/>
      <c r="J29" s="377"/>
      <c r="K29" s="198"/>
      <c r="L29" s="377"/>
      <c r="M29" s="198"/>
      <c r="N29" s="377"/>
      <c r="O29" s="198"/>
      <c r="P29" s="376"/>
      <c r="Q29" s="77"/>
      <c r="R29" s="77"/>
      <c r="S29" s="77"/>
      <c r="T29" s="379"/>
      <c r="U29" s="376"/>
      <c r="V29" s="200"/>
      <c r="W29" s="200"/>
      <c r="X29" s="200"/>
      <c r="Y29" s="200"/>
      <c r="Z29" s="200"/>
      <c r="AA29" s="380"/>
      <c r="AB29" s="141"/>
      <c r="AC29" s="141"/>
      <c r="AD29" s="141"/>
      <c r="AE29" s="157"/>
      <c r="AF29" s="382"/>
      <c r="AG29" s="383"/>
      <c r="AH29" s="141"/>
      <c r="AI29" s="141"/>
      <c r="AJ29" s="141"/>
      <c r="AK29" s="141"/>
      <c r="AL29" s="141"/>
      <c r="AM29" s="141"/>
      <c r="AN29" s="157"/>
      <c r="AO29" s="382"/>
      <c r="AP29" s="383"/>
      <c r="AQ29" s="141"/>
      <c r="AR29" s="141"/>
      <c r="AS29" s="141"/>
      <c r="AT29" s="141"/>
      <c r="AU29" s="141"/>
      <c r="AV29" s="141"/>
      <c r="AW29" s="141"/>
      <c r="AX29" s="141"/>
      <c r="AY29" s="157"/>
      <c r="AZ29" s="382"/>
      <c r="BA29" s="383"/>
      <c r="BB29" s="141"/>
      <c r="BC29" s="141"/>
      <c r="BD29" s="141"/>
      <c r="BE29" s="141"/>
      <c r="BF29" s="141"/>
      <c r="BG29" s="141"/>
      <c r="BH29" s="141"/>
      <c r="BI29" s="141"/>
      <c r="BJ29" s="141"/>
      <c r="BK29" s="141"/>
    </row>
    <row r="30" customFormat="false" ht="15.75" hidden="false" customHeight="false" outlineLevel="0" collapsed="false">
      <c r="A30" s="141"/>
      <c r="B30" s="365"/>
      <c r="C30" s="376"/>
      <c r="D30" s="179"/>
      <c r="E30" s="376"/>
      <c r="F30" s="384"/>
      <c r="G30" s="198"/>
      <c r="H30" s="377"/>
      <c r="I30" s="198"/>
      <c r="J30" s="377"/>
      <c r="K30" s="198"/>
      <c r="L30" s="377"/>
      <c r="M30" s="198"/>
      <c r="N30" s="377"/>
      <c r="O30" s="198"/>
      <c r="P30" s="376"/>
      <c r="Q30" s="77"/>
      <c r="R30" s="77"/>
      <c r="S30" s="77"/>
      <c r="T30" s="379"/>
      <c r="U30" s="376"/>
      <c r="V30" s="200"/>
      <c r="W30" s="200"/>
      <c r="X30" s="200"/>
      <c r="Y30" s="200"/>
      <c r="Z30" s="200"/>
      <c r="AA30" s="380"/>
      <c r="AB30" s="141"/>
      <c r="AC30" s="141"/>
      <c r="AD30" s="141"/>
      <c r="AE30" s="385"/>
      <c r="AF30" s="141"/>
      <c r="AG30" s="141"/>
      <c r="AH30" s="141"/>
      <c r="AI30" s="141"/>
      <c r="AJ30" s="141"/>
      <c r="AK30" s="141"/>
      <c r="AL30" s="141"/>
      <c r="AM30" s="141"/>
      <c r="AN30" s="141"/>
      <c r="AO30" s="141"/>
      <c r="AP30" s="141"/>
      <c r="AQ30" s="141"/>
      <c r="AR30" s="141"/>
      <c r="AS30" s="141"/>
      <c r="AT30" s="141"/>
      <c r="AU30" s="141"/>
      <c r="AV30" s="141"/>
      <c r="AW30" s="141"/>
      <c r="AX30" s="141"/>
      <c r="AY30" s="141"/>
      <c r="AZ30" s="269"/>
      <c r="BA30" s="141"/>
      <c r="BB30" s="141"/>
      <c r="BC30" s="141"/>
      <c r="BD30" s="141"/>
      <c r="BE30" s="141"/>
      <c r="BF30" s="141"/>
      <c r="BG30" s="141"/>
      <c r="BH30" s="141"/>
      <c r="BI30" s="141"/>
      <c r="BJ30" s="141"/>
      <c r="BK30" s="141"/>
    </row>
    <row r="31" customFormat="false" ht="15.75" hidden="false" customHeight="false" outlineLevel="0" collapsed="false">
      <c r="A31" s="141"/>
      <c r="B31" s="365"/>
      <c r="C31" s="376"/>
      <c r="D31" s="179"/>
      <c r="E31" s="376"/>
      <c r="F31" s="384"/>
      <c r="G31" s="198"/>
      <c r="H31" s="377"/>
      <c r="I31" s="198"/>
      <c r="J31" s="377"/>
      <c r="K31" s="198"/>
      <c r="L31" s="377"/>
      <c r="M31" s="198"/>
      <c r="N31" s="377"/>
      <c r="O31" s="198"/>
      <c r="P31" s="376"/>
      <c r="Q31" s="77"/>
      <c r="R31" s="77"/>
      <c r="S31" s="77"/>
      <c r="T31" s="379"/>
      <c r="U31" s="376"/>
      <c r="V31" s="200"/>
      <c r="W31" s="200"/>
      <c r="X31" s="200"/>
      <c r="Y31" s="200"/>
      <c r="Z31" s="200"/>
      <c r="AA31" s="380"/>
      <c r="AB31" s="386"/>
      <c r="AC31" s="386"/>
      <c r="AD31" s="386"/>
      <c r="AE31" s="387"/>
      <c r="AF31" s="387"/>
      <c r="AG31" s="388"/>
      <c r="AH31" s="141"/>
      <c r="AI31" s="141"/>
      <c r="AJ31" s="141"/>
      <c r="AK31" s="141"/>
      <c r="AL31" s="141"/>
      <c r="AM31" s="141"/>
      <c r="AN31" s="141"/>
      <c r="AO31" s="389"/>
      <c r="AP31" s="390"/>
      <c r="AQ31" s="141"/>
      <c r="AR31" s="141"/>
      <c r="AS31" s="141"/>
      <c r="AT31" s="141"/>
      <c r="AU31" s="141"/>
      <c r="AV31" s="141"/>
      <c r="AW31" s="141"/>
      <c r="AX31" s="141"/>
      <c r="AY31" s="141"/>
      <c r="AZ31" s="389"/>
      <c r="BA31" s="141"/>
      <c r="BB31" s="141"/>
      <c r="BC31" s="141"/>
      <c r="BD31" s="141"/>
      <c r="BE31" s="141"/>
      <c r="BF31" s="141"/>
      <c r="BG31" s="141"/>
      <c r="BH31" s="141"/>
      <c r="BI31" s="141"/>
      <c r="BJ31" s="141"/>
      <c r="BK31" s="141"/>
    </row>
    <row r="32" customFormat="false" ht="15.75" hidden="false" customHeight="false" outlineLevel="0" collapsed="false">
      <c r="A32" s="141"/>
      <c r="B32" s="365"/>
      <c r="C32" s="376"/>
      <c r="D32" s="179"/>
      <c r="E32" s="376"/>
      <c r="F32" s="377"/>
      <c r="G32" s="198"/>
      <c r="H32" s="377"/>
      <c r="I32" s="198"/>
      <c r="J32" s="377"/>
      <c r="K32" s="198"/>
      <c r="L32" s="377"/>
      <c r="M32" s="198"/>
      <c r="N32" s="377"/>
      <c r="O32" s="198"/>
      <c r="P32" s="376"/>
      <c r="Q32" s="77"/>
      <c r="R32" s="77"/>
      <c r="S32" s="77"/>
      <c r="T32" s="391"/>
      <c r="U32" s="376"/>
      <c r="V32" s="81"/>
      <c r="W32" s="81"/>
      <c r="X32" s="81"/>
      <c r="Y32" s="81"/>
      <c r="Z32" s="81"/>
      <c r="AA32" s="392"/>
      <c r="AB32" s="393"/>
      <c r="AC32" s="393"/>
      <c r="AD32" s="393"/>
      <c r="AE32" s="387"/>
      <c r="AF32" s="388"/>
      <c r="AG32" s="388"/>
      <c r="AH32" s="388"/>
      <c r="AI32" s="388"/>
      <c r="AJ32" s="388"/>
      <c r="AK32" s="388"/>
      <c r="AL32" s="388"/>
      <c r="AM32" s="388"/>
      <c r="AN32" s="388"/>
      <c r="AO32" s="388"/>
      <c r="AP32" s="388"/>
      <c r="AQ32" s="388"/>
      <c r="AR32" s="388"/>
      <c r="AS32" s="388"/>
      <c r="AT32" s="388"/>
      <c r="AU32" s="388"/>
      <c r="AV32" s="388"/>
      <c r="AW32" s="388"/>
      <c r="AX32" s="388"/>
      <c r="AY32" s="141"/>
      <c r="AZ32" s="388"/>
      <c r="BA32" s="388"/>
      <c r="BB32" s="388"/>
      <c r="BC32" s="388"/>
      <c r="BD32" s="388"/>
      <c r="BE32" s="388"/>
      <c r="BF32" s="388"/>
      <c r="BG32" s="388"/>
      <c r="BH32" s="388"/>
      <c r="BI32" s="141"/>
      <c r="BJ32" s="141"/>
      <c r="BK32" s="141"/>
    </row>
    <row r="33" customFormat="false" ht="15.75" hidden="false" customHeight="false" outlineLevel="0" collapsed="false">
      <c r="A33" s="141"/>
      <c r="B33" s="365"/>
      <c r="C33" s="376"/>
      <c r="D33" s="179"/>
      <c r="E33" s="376"/>
      <c r="F33" s="377"/>
      <c r="G33" s="198"/>
      <c r="H33" s="377"/>
      <c r="I33" s="198"/>
      <c r="J33" s="377"/>
      <c r="K33" s="198"/>
      <c r="L33" s="377"/>
      <c r="M33" s="198"/>
      <c r="N33" s="378"/>
      <c r="O33" s="198"/>
      <c r="P33" s="376"/>
      <c r="Q33" s="77"/>
      <c r="R33" s="77"/>
      <c r="S33" s="77"/>
      <c r="T33" s="391"/>
      <c r="U33" s="376"/>
      <c r="V33" s="81"/>
      <c r="W33" s="81"/>
      <c r="X33" s="81"/>
      <c r="Y33" s="81"/>
      <c r="Z33" s="81"/>
      <c r="AA33" s="392"/>
      <c r="AB33" s="394"/>
      <c r="AC33" s="394"/>
      <c r="AD33" s="394"/>
      <c r="AE33" s="387"/>
      <c r="AF33" s="141"/>
      <c r="AG33" s="141"/>
      <c r="AH33" s="141"/>
      <c r="AI33" s="141"/>
      <c r="AJ33" s="141"/>
      <c r="AK33" s="141"/>
      <c r="AL33" s="141"/>
      <c r="AM33" s="141"/>
      <c r="AN33" s="393"/>
      <c r="AO33" s="393"/>
      <c r="AP33" s="393"/>
      <c r="AQ33" s="393"/>
      <c r="AR33" s="393"/>
      <c r="AS33" s="393"/>
      <c r="AT33" s="393"/>
      <c r="AU33" s="393"/>
      <c r="AV33" s="393"/>
      <c r="AW33" s="393"/>
      <c r="AX33" s="393"/>
      <c r="AY33" s="141"/>
      <c r="AZ33" s="393"/>
      <c r="BA33" s="393"/>
      <c r="BB33" s="393"/>
      <c r="BC33" s="393"/>
      <c r="BD33" s="393"/>
      <c r="BE33" s="393"/>
      <c r="BF33" s="393"/>
      <c r="BG33" s="393"/>
      <c r="BH33" s="393"/>
      <c r="BI33" s="141"/>
      <c r="BJ33" s="141"/>
      <c r="BK33" s="141"/>
    </row>
    <row r="34" customFormat="false" ht="15.75" hidden="false" customHeight="false" outlineLevel="0" collapsed="false">
      <c r="A34" s="141"/>
      <c r="B34" s="365"/>
      <c r="C34" s="395"/>
      <c r="D34" s="179"/>
      <c r="E34" s="395"/>
      <c r="F34" s="377"/>
      <c r="G34" s="198"/>
      <c r="H34" s="377"/>
      <c r="I34" s="198"/>
      <c r="J34" s="377"/>
      <c r="K34" s="198"/>
      <c r="L34" s="377"/>
      <c r="M34" s="198"/>
      <c r="N34" s="378"/>
      <c r="O34" s="198"/>
      <c r="P34" s="395"/>
      <c r="Q34" s="77"/>
      <c r="R34" s="77"/>
      <c r="S34" s="77"/>
      <c r="T34" s="391"/>
      <c r="U34" s="395"/>
      <c r="V34" s="200"/>
      <c r="W34" s="200"/>
      <c r="X34" s="200"/>
      <c r="Y34" s="200"/>
      <c r="Z34" s="200"/>
      <c r="AA34" s="392"/>
      <c r="AB34" s="348"/>
      <c r="AC34" s="348"/>
      <c r="AD34" s="348"/>
      <c r="AE34" s="220"/>
      <c r="AF34" s="200"/>
      <c r="AG34" s="200"/>
      <c r="AH34" s="200"/>
      <c r="AI34" s="200"/>
      <c r="AJ34" s="200"/>
      <c r="AK34" s="200"/>
      <c r="AL34" s="200"/>
      <c r="AM34" s="200"/>
      <c r="AN34" s="220"/>
      <c r="AO34" s="396"/>
      <c r="AP34" s="396"/>
      <c r="AQ34" s="396"/>
      <c r="AR34" s="396"/>
      <c r="AS34" s="396"/>
      <c r="AT34" s="396"/>
      <c r="AU34" s="396"/>
      <c r="AV34" s="396"/>
      <c r="AW34" s="396"/>
      <c r="AX34" s="220"/>
      <c r="AY34" s="394"/>
      <c r="AZ34" s="397"/>
      <c r="BA34" s="398"/>
      <c r="BB34" s="398"/>
      <c r="BC34" s="398"/>
      <c r="BD34" s="398"/>
      <c r="BE34" s="398"/>
      <c r="BF34" s="398"/>
      <c r="BG34" s="398"/>
      <c r="BH34" s="145"/>
      <c r="BI34" s="141"/>
      <c r="BJ34" s="141"/>
      <c r="BK34" s="141"/>
    </row>
    <row r="35" customFormat="false" ht="15.75" hidden="false" customHeight="false" outlineLevel="0" collapsed="false">
      <c r="A35" s="141"/>
      <c r="B35" s="365"/>
      <c r="C35" s="395"/>
      <c r="D35" s="179"/>
      <c r="E35" s="395"/>
      <c r="F35" s="377"/>
      <c r="G35" s="198"/>
      <c r="H35" s="377"/>
      <c r="I35" s="198"/>
      <c r="J35" s="377"/>
      <c r="K35" s="198"/>
      <c r="L35" s="377"/>
      <c r="M35" s="198"/>
      <c r="N35" s="377"/>
      <c r="O35" s="198"/>
      <c r="P35" s="395"/>
      <c r="Q35" s="77"/>
      <c r="R35" s="77"/>
      <c r="S35" s="77"/>
      <c r="T35" s="391"/>
      <c r="U35" s="395"/>
      <c r="V35" s="200"/>
      <c r="W35" s="200"/>
      <c r="X35" s="200"/>
      <c r="Y35" s="200"/>
      <c r="Z35" s="200"/>
      <c r="AA35" s="392"/>
      <c r="AB35" s="348"/>
      <c r="AC35" s="348"/>
      <c r="AD35" s="348"/>
      <c r="AE35" s="220"/>
      <c r="AF35" s="200"/>
      <c r="AG35" s="200"/>
      <c r="AH35" s="200"/>
      <c r="AI35" s="200"/>
      <c r="AJ35" s="200"/>
      <c r="AK35" s="200"/>
      <c r="AL35" s="200"/>
      <c r="AM35" s="200"/>
      <c r="AN35" s="220"/>
      <c r="AO35" s="396"/>
      <c r="AP35" s="396"/>
      <c r="AQ35" s="396"/>
      <c r="AR35" s="396"/>
      <c r="AS35" s="396"/>
      <c r="AT35" s="396"/>
      <c r="AU35" s="396"/>
      <c r="AV35" s="396"/>
      <c r="AW35" s="396"/>
      <c r="AX35" s="220"/>
      <c r="AY35" s="394"/>
      <c r="AZ35" s="397"/>
      <c r="BA35" s="398"/>
      <c r="BB35" s="398"/>
      <c r="BC35" s="398"/>
      <c r="BD35" s="398"/>
      <c r="BE35" s="398"/>
      <c r="BF35" s="398"/>
      <c r="BG35" s="398"/>
      <c r="BH35" s="398"/>
      <c r="BI35" s="141"/>
      <c r="BJ35" s="141"/>
      <c r="BK35" s="141"/>
    </row>
    <row r="36" customFormat="false" ht="15.75" hidden="false" customHeight="false" outlineLevel="0" collapsed="false">
      <c r="A36" s="141"/>
      <c r="B36" s="365"/>
      <c r="C36" s="395"/>
      <c r="D36" s="179"/>
      <c r="E36" s="395"/>
      <c r="F36" s="384"/>
      <c r="G36" s="198"/>
      <c r="H36" s="377"/>
      <c r="I36" s="198"/>
      <c r="J36" s="377"/>
      <c r="K36" s="198"/>
      <c r="L36" s="377"/>
      <c r="M36" s="198"/>
      <c r="N36" s="377"/>
      <c r="O36" s="198"/>
      <c r="P36" s="395"/>
      <c r="Q36" s="77"/>
      <c r="R36" s="77"/>
      <c r="S36" s="77"/>
      <c r="T36" s="391"/>
      <c r="U36" s="395"/>
      <c r="V36" s="200"/>
      <c r="W36" s="200"/>
      <c r="X36" s="200"/>
      <c r="Y36" s="200"/>
      <c r="Z36" s="200"/>
      <c r="AA36" s="392"/>
      <c r="AB36" s="348"/>
      <c r="AC36" s="348"/>
      <c r="AD36" s="348"/>
      <c r="AE36" s="220"/>
      <c r="AF36" s="200"/>
      <c r="AG36" s="200"/>
      <c r="AH36" s="200"/>
      <c r="AI36" s="200"/>
      <c r="AJ36" s="200"/>
      <c r="AK36" s="200"/>
      <c r="AL36" s="200"/>
      <c r="AM36" s="200"/>
      <c r="AN36" s="220"/>
      <c r="AO36" s="396"/>
      <c r="AP36" s="396"/>
      <c r="AQ36" s="396"/>
      <c r="AR36" s="396"/>
      <c r="AS36" s="396"/>
      <c r="AT36" s="396"/>
      <c r="AU36" s="396"/>
      <c r="AV36" s="396"/>
      <c r="AW36" s="396"/>
      <c r="AX36" s="220"/>
      <c r="AY36" s="394"/>
      <c r="AZ36" s="397"/>
      <c r="BA36" s="398"/>
      <c r="BB36" s="398"/>
      <c r="BC36" s="398"/>
      <c r="BD36" s="398"/>
      <c r="BE36" s="398"/>
      <c r="BF36" s="398"/>
      <c r="BG36" s="398"/>
      <c r="BH36" s="398"/>
      <c r="BI36" s="141"/>
      <c r="BJ36" s="141"/>
      <c r="BK36" s="141"/>
    </row>
    <row r="37" customFormat="false" ht="15.75" hidden="false" customHeight="false" outlineLevel="0" collapsed="false">
      <c r="A37" s="141"/>
      <c r="B37" s="365"/>
      <c r="C37" s="399"/>
      <c r="D37" s="201"/>
      <c r="E37" s="395"/>
      <c r="F37" s="400"/>
      <c r="G37" s="203"/>
      <c r="H37" s="401"/>
      <c r="I37" s="203"/>
      <c r="J37" s="401"/>
      <c r="K37" s="203"/>
      <c r="L37" s="401"/>
      <c r="M37" s="203"/>
      <c r="N37" s="401"/>
      <c r="O37" s="203"/>
      <c r="P37" s="400"/>
      <c r="Q37" s="113"/>
      <c r="R37" s="113"/>
      <c r="S37" s="113"/>
      <c r="T37" s="400"/>
      <c r="U37" s="400"/>
      <c r="V37" s="113"/>
      <c r="W37" s="113"/>
      <c r="X37" s="113"/>
      <c r="Y37" s="113"/>
      <c r="Z37" s="113"/>
      <c r="AA37" s="402"/>
      <c r="AB37" s="348"/>
      <c r="AC37" s="348"/>
      <c r="AD37" s="348"/>
      <c r="AE37" s="220"/>
      <c r="AF37" s="200"/>
      <c r="AG37" s="200"/>
      <c r="AH37" s="200"/>
      <c r="AI37" s="200"/>
      <c r="AJ37" s="200"/>
      <c r="AK37" s="200"/>
      <c r="AL37" s="200"/>
      <c r="AM37" s="200"/>
      <c r="AN37" s="220"/>
      <c r="AO37" s="396"/>
      <c r="AP37" s="396"/>
      <c r="AQ37" s="396"/>
      <c r="AR37" s="396"/>
      <c r="AS37" s="396"/>
      <c r="AT37" s="396"/>
      <c r="AU37" s="396"/>
      <c r="AV37" s="396"/>
      <c r="AW37" s="396"/>
      <c r="AX37" s="220"/>
      <c r="AY37" s="394"/>
      <c r="AZ37" s="397"/>
      <c r="BA37" s="398"/>
      <c r="BB37" s="398"/>
      <c r="BC37" s="398"/>
      <c r="BD37" s="398"/>
      <c r="BE37" s="398"/>
      <c r="BF37" s="398"/>
      <c r="BG37" s="145"/>
      <c r="BH37" s="145"/>
      <c r="BI37" s="141"/>
      <c r="BJ37" s="141"/>
      <c r="BK37" s="141"/>
    </row>
    <row r="38" customFormat="false" ht="15.75" hidden="false" customHeight="false" outlineLevel="0" collapsed="false">
      <c r="A38" s="141"/>
      <c r="B38" s="364"/>
      <c r="C38" s="399"/>
      <c r="D38" s="205"/>
      <c r="E38" s="364"/>
      <c r="F38" s="400"/>
      <c r="G38" s="207"/>
      <c r="H38" s="401"/>
      <c r="I38" s="207"/>
      <c r="J38" s="401"/>
      <c r="K38" s="207"/>
      <c r="L38" s="401"/>
      <c r="M38" s="207"/>
      <c r="N38" s="401"/>
      <c r="O38" s="207"/>
      <c r="P38" s="403"/>
      <c r="Q38" s="130"/>
      <c r="R38" s="130"/>
      <c r="S38" s="130"/>
      <c r="T38" s="403"/>
      <c r="U38" s="403"/>
      <c r="V38" s="130"/>
      <c r="W38" s="130"/>
      <c r="X38" s="130"/>
      <c r="Y38" s="130"/>
      <c r="Z38" s="130"/>
      <c r="AA38" s="402"/>
      <c r="AB38" s="348"/>
      <c r="AC38" s="348"/>
      <c r="AD38" s="348"/>
      <c r="AE38" s="220"/>
      <c r="AF38" s="200"/>
      <c r="AG38" s="200"/>
      <c r="AH38" s="200"/>
      <c r="AI38" s="200"/>
      <c r="AJ38" s="200"/>
      <c r="AK38" s="200"/>
      <c r="AL38" s="200"/>
      <c r="AM38" s="200"/>
      <c r="AN38" s="220"/>
      <c r="AO38" s="396"/>
      <c r="AP38" s="396"/>
      <c r="AQ38" s="396"/>
      <c r="AR38" s="396"/>
      <c r="AS38" s="396"/>
      <c r="AT38" s="396"/>
      <c r="AU38" s="396"/>
      <c r="AV38" s="396"/>
      <c r="AW38" s="396"/>
      <c r="AX38" s="220"/>
      <c r="AY38" s="394"/>
      <c r="AZ38" s="397"/>
      <c r="BA38" s="398"/>
      <c r="BB38" s="398"/>
      <c r="BC38" s="398"/>
      <c r="BD38" s="398"/>
      <c r="BE38" s="398"/>
      <c r="BF38" s="398"/>
      <c r="BG38" s="398"/>
      <c r="BH38" s="398"/>
      <c r="BI38" s="141"/>
      <c r="BJ38" s="141"/>
      <c r="BK38" s="141"/>
    </row>
    <row r="39" customFormat="false" ht="15.75" hidden="false" customHeight="false" outlineLevel="0" collapsed="false">
      <c r="A39" s="141"/>
      <c r="B39" s="404"/>
      <c r="C39" s="179"/>
      <c r="D39" s="179"/>
      <c r="E39" s="404"/>
      <c r="F39" s="197"/>
      <c r="G39" s="198"/>
      <c r="H39" s="197"/>
      <c r="I39" s="198"/>
      <c r="J39" s="197"/>
      <c r="K39" s="198"/>
      <c r="L39" s="197"/>
      <c r="M39" s="198"/>
      <c r="N39" s="197"/>
      <c r="O39" s="198"/>
      <c r="P39" s="197"/>
      <c r="Q39" s="198"/>
      <c r="R39" s="197"/>
      <c r="S39" s="198"/>
      <c r="T39" s="198"/>
      <c r="U39" s="404"/>
      <c r="V39" s="405"/>
      <c r="W39" s="359"/>
      <c r="X39" s="359"/>
      <c r="Y39" s="359"/>
      <c r="Z39" s="359"/>
      <c r="AA39" s="359"/>
      <c r="AB39" s="348"/>
      <c r="AC39" s="348"/>
      <c r="AD39" s="348"/>
      <c r="AE39" s="220"/>
      <c r="AF39" s="200"/>
      <c r="AG39" s="200"/>
      <c r="AH39" s="200"/>
      <c r="AI39" s="200"/>
      <c r="AJ39" s="200"/>
      <c r="AK39" s="200"/>
      <c r="AL39" s="200"/>
      <c r="AM39" s="200"/>
      <c r="AN39" s="220"/>
      <c r="AO39" s="396"/>
      <c r="AP39" s="396"/>
      <c r="AQ39" s="396"/>
      <c r="AR39" s="396"/>
      <c r="AS39" s="396"/>
      <c r="AT39" s="396"/>
      <c r="AU39" s="396"/>
      <c r="AV39" s="396"/>
      <c r="AW39" s="396"/>
      <c r="AX39" s="220"/>
      <c r="AY39" s="394"/>
      <c r="AZ39" s="397"/>
      <c r="BA39" s="398"/>
      <c r="BB39" s="398"/>
      <c r="BC39" s="398"/>
      <c r="BD39" s="398"/>
      <c r="BE39" s="398"/>
      <c r="BF39" s="398"/>
      <c r="BG39" s="398"/>
      <c r="BH39" s="398"/>
      <c r="BI39" s="141"/>
      <c r="BJ39" s="141"/>
      <c r="BK39" s="141"/>
    </row>
    <row r="40" customFormat="false" ht="15.75" hidden="false" customHeight="false" outlineLevel="0" collapsed="false">
      <c r="A40" s="141"/>
      <c r="B40" s="404"/>
      <c r="C40" s="179"/>
      <c r="D40" s="179"/>
      <c r="E40" s="404"/>
      <c r="F40" s="197"/>
      <c r="G40" s="198"/>
      <c r="H40" s="197"/>
      <c r="I40" s="198"/>
      <c r="J40" s="197"/>
      <c r="K40" s="198"/>
      <c r="L40" s="197"/>
      <c r="M40" s="198"/>
      <c r="N40" s="197"/>
      <c r="O40" s="198"/>
      <c r="P40" s="197"/>
      <c r="Q40" s="198"/>
      <c r="R40" s="197"/>
      <c r="S40" s="198"/>
      <c r="T40" s="198"/>
      <c r="U40" s="404"/>
      <c r="V40" s="364"/>
      <c r="W40" s="359"/>
      <c r="X40" s="359"/>
      <c r="Y40" s="359"/>
      <c r="Z40" s="359"/>
      <c r="AA40" s="359"/>
      <c r="AB40" s="348"/>
      <c r="AC40" s="348"/>
      <c r="AD40" s="348"/>
      <c r="AE40" s="220"/>
      <c r="AF40" s="200"/>
      <c r="AG40" s="200"/>
      <c r="AH40" s="200"/>
      <c r="AI40" s="200"/>
      <c r="AJ40" s="200"/>
      <c r="AK40" s="200"/>
      <c r="AL40" s="200"/>
      <c r="AM40" s="200"/>
      <c r="AN40" s="220"/>
      <c r="AO40" s="396"/>
      <c r="AP40" s="396"/>
      <c r="AQ40" s="396"/>
      <c r="AR40" s="396"/>
      <c r="AS40" s="396"/>
      <c r="AT40" s="396"/>
      <c r="AU40" s="396"/>
      <c r="AV40" s="396"/>
      <c r="AW40" s="396"/>
      <c r="AX40" s="220"/>
      <c r="AY40" s="406"/>
      <c r="AZ40" s="397"/>
      <c r="BA40" s="398"/>
      <c r="BB40" s="398"/>
      <c r="BC40" s="398"/>
      <c r="BD40" s="398"/>
      <c r="BE40" s="398"/>
      <c r="BF40" s="398"/>
      <c r="BG40" s="398"/>
      <c r="BH40" s="398"/>
      <c r="BI40" s="141"/>
      <c r="BJ40" s="141"/>
      <c r="BK40" s="141"/>
    </row>
    <row r="41" customFormat="false" ht="15.75" hidden="false" customHeight="false" outlineLevel="0" collapsed="false">
      <c r="A41" s="141"/>
      <c r="B41" s="407"/>
      <c r="C41" s="179"/>
      <c r="D41" s="179"/>
      <c r="E41" s="407"/>
      <c r="F41" s="197"/>
      <c r="G41" s="198"/>
      <c r="H41" s="197"/>
      <c r="I41" s="198"/>
      <c r="J41" s="197"/>
      <c r="K41" s="198"/>
      <c r="L41" s="197"/>
      <c r="M41" s="198"/>
      <c r="N41" s="197"/>
      <c r="O41" s="198"/>
      <c r="P41" s="197"/>
      <c r="Q41" s="198"/>
      <c r="R41" s="197"/>
      <c r="S41" s="198"/>
      <c r="T41" s="198"/>
      <c r="U41" s="407"/>
      <c r="V41" s="144"/>
      <c r="W41" s="144"/>
      <c r="X41" s="144"/>
      <c r="Y41" s="144"/>
      <c r="Z41" s="144"/>
      <c r="AA41" s="359"/>
      <c r="AB41" s="348"/>
      <c r="AC41" s="348"/>
      <c r="AD41" s="348"/>
      <c r="AE41" s="157"/>
      <c r="AF41" s="200"/>
      <c r="AG41" s="200"/>
      <c r="AH41" s="200"/>
      <c r="AI41" s="200"/>
      <c r="AJ41" s="200"/>
      <c r="AK41" s="200"/>
      <c r="AL41" s="200"/>
      <c r="AM41" s="200"/>
      <c r="AN41" s="157"/>
      <c r="AO41" s="396"/>
      <c r="AP41" s="396"/>
      <c r="AQ41" s="396"/>
      <c r="AR41" s="396"/>
      <c r="AS41" s="396"/>
      <c r="AT41" s="396"/>
      <c r="AU41" s="396"/>
      <c r="AV41" s="396"/>
      <c r="AW41" s="396"/>
      <c r="AX41" s="157"/>
      <c r="AY41" s="141"/>
      <c r="AZ41" s="200"/>
      <c r="BA41" s="145"/>
      <c r="BB41" s="145"/>
      <c r="BC41" s="145"/>
      <c r="BD41" s="145"/>
      <c r="BE41" s="145"/>
      <c r="BF41" s="145"/>
      <c r="BG41" s="145"/>
      <c r="BH41" s="145"/>
      <c r="BI41" s="141"/>
      <c r="BJ41" s="141"/>
      <c r="BK41" s="141"/>
    </row>
    <row r="42" customFormat="false" ht="15.75" hidden="false" customHeight="false" outlineLevel="0" collapsed="false">
      <c r="A42" s="141"/>
      <c r="B42" s="407"/>
      <c r="C42" s="179"/>
      <c r="D42" s="179"/>
      <c r="E42" s="407"/>
      <c r="F42" s="197"/>
      <c r="G42" s="198"/>
      <c r="H42" s="197"/>
      <c r="I42" s="198"/>
      <c r="J42" s="197"/>
      <c r="K42" s="198"/>
      <c r="L42" s="197"/>
      <c r="M42" s="198"/>
      <c r="N42" s="197"/>
      <c r="O42" s="198"/>
      <c r="P42" s="197"/>
      <c r="Q42" s="198"/>
      <c r="R42" s="197"/>
      <c r="S42" s="198"/>
      <c r="T42" s="198"/>
      <c r="U42" s="407"/>
      <c r="V42" s="364"/>
      <c r="W42" s="359"/>
      <c r="X42" s="359"/>
      <c r="Y42" s="359"/>
      <c r="Z42" s="359"/>
      <c r="AA42" s="359"/>
      <c r="AB42" s="348"/>
      <c r="AC42" s="348"/>
      <c r="AD42" s="348"/>
      <c r="AE42" s="157"/>
      <c r="AF42" s="200"/>
      <c r="AG42" s="200"/>
      <c r="AH42" s="200"/>
      <c r="AI42" s="200"/>
      <c r="AJ42" s="200"/>
      <c r="AK42" s="200"/>
      <c r="AL42" s="200"/>
      <c r="AM42" s="200"/>
      <c r="AN42" s="157"/>
      <c r="AO42" s="396"/>
      <c r="AP42" s="396"/>
      <c r="AQ42" s="396"/>
      <c r="AR42" s="396"/>
      <c r="AS42" s="396"/>
      <c r="AT42" s="396"/>
      <c r="AU42" s="396"/>
      <c r="AV42" s="396"/>
      <c r="AW42" s="396"/>
      <c r="AX42" s="157"/>
      <c r="AY42" s="141"/>
      <c r="AZ42" s="200"/>
      <c r="BA42" s="145"/>
      <c r="BB42" s="145"/>
      <c r="BC42" s="145"/>
      <c r="BD42" s="145"/>
      <c r="BE42" s="145"/>
      <c r="BF42" s="145"/>
      <c r="BG42" s="145"/>
      <c r="BH42" s="145"/>
      <c r="BI42" s="141"/>
      <c r="BJ42" s="141"/>
      <c r="BK42" s="141"/>
    </row>
    <row r="43" customFormat="false" ht="15.75" hidden="false" customHeight="false" outlineLevel="0" collapsed="false">
      <c r="A43" s="141"/>
      <c r="B43" s="407"/>
      <c r="C43" s="179"/>
      <c r="D43" s="179"/>
      <c r="E43" s="407"/>
      <c r="F43" s="197"/>
      <c r="G43" s="198"/>
      <c r="H43" s="197"/>
      <c r="I43" s="198"/>
      <c r="J43" s="197"/>
      <c r="K43" s="198"/>
      <c r="L43" s="197"/>
      <c r="M43" s="198"/>
      <c r="N43" s="197"/>
      <c r="O43" s="198"/>
      <c r="P43" s="197"/>
      <c r="Q43" s="198"/>
      <c r="R43" s="197"/>
      <c r="S43" s="198"/>
      <c r="T43" s="198"/>
      <c r="U43" s="407"/>
      <c r="V43" s="364"/>
      <c r="W43" s="359"/>
      <c r="X43" s="359"/>
      <c r="Y43" s="359"/>
      <c r="Z43" s="359"/>
      <c r="AA43" s="359"/>
      <c r="AB43" s="348"/>
      <c r="AC43" s="348"/>
      <c r="AD43" s="348"/>
      <c r="AE43" s="157"/>
      <c r="AF43" s="200"/>
      <c r="AG43" s="200"/>
      <c r="AH43" s="200"/>
      <c r="AI43" s="200"/>
      <c r="AJ43" s="200"/>
      <c r="AK43" s="200"/>
      <c r="AL43" s="200"/>
      <c r="AM43" s="200"/>
      <c r="AN43" s="157"/>
      <c r="AO43" s="396"/>
      <c r="AP43" s="396"/>
      <c r="AQ43" s="396"/>
      <c r="AR43" s="396"/>
      <c r="AS43" s="396"/>
      <c r="AT43" s="396"/>
      <c r="AU43" s="396"/>
      <c r="AV43" s="396"/>
      <c r="AW43" s="396"/>
      <c r="AX43" s="157"/>
      <c r="AY43" s="141"/>
      <c r="AZ43" s="200"/>
      <c r="BA43" s="145"/>
      <c r="BB43" s="145"/>
      <c r="BC43" s="145"/>
      <c r="BD43" s="145"/>
      <c r="BE43" s="145"/>
      <c r="BF43" s="145"/>
      <c r="BG43" s="145"/>
      <c r="BH43" s="145"/>
      <c r="BI43" s="141"/>
      <c r="BJ43" s="141"/>
      <c r="BK43" s="141"/>
    </row>
    <row r="44" customFormat="false" ht="15.75" hidden="false" customHeight="false" outlineLevel="0" collapsed="false">
      <c r="A44" s="141"/>
      <c r="B44" s="407"/>
      <c r="C44" s="179"/>
      <c r="D44" s="179"/>
      <c r="E44" s="407"/>
      <c r="F44" s="197"/>
      <c r="G44" s="198"/>
      <c r="H44" s="197"/>
      <c r="I44" s="198"/>
      <c r="J44" s="197"/>
      <c r="K44" s="198"/>
      <c r="L44" s="197"/>
      <c r="M44" s="198"/>
      <c r="N44" s="197"/>
      <c r="O44" s="198"/>
      <c r="P44" s="197"/>
      <c r="Q44" s="198"/>
      <c r="R44" s="197"/>
      <c r="S44" s="198"/>
      <c r="T44" s="198"/>
      <c r="U44" s="407"/>
      <c r="V44" s="364"/>
      <c r="W44" s="359"/>
      <c r="X44" s="359"/>
      <c r="Y44" s="359"/>
      <c r="Z44" s="359"/>
      <c r="AA44" s="408"/>
      <c r="AB44" s="348"/>
      <c r="AC44" s="348"/>
      <c r="AD44" s="348"/>
      <c r="AE44" s="157"/>
      <c r="AF44" s="200"/>
      <c r="AG44" s="200"/>
      <c r="AH44" s="200"/>
      <c r="AI44" s="200"/>
      <c r="AJ44" s="200"/>
      <c r="AK44" s="200"/>
      <c r="AL44" s="200"/>
      <c r="AM44" s="200"/>
      <c r="AN44" s="157"/>
      <c r="AO44" s="396"/>
      <c r="AP44" s="396"/>
      <c r="AQ44" s="396"/>
      <c r="AR44" s="396"/>
      <c r="AS44" s="396"/>
      <c r="AT44" s="396"/>
      <c r="AU44" s="396"/>
      <c r="AV44" s="396"/>
      <c r="AW44" s="396"/>
      <c r="AX44" s="157"/>
      <c r="AY44" s="141"/>
      <c r="AZ44" s="200"/>
      <c r="BA44" s="145"/>
      <c r="BB44" s="145"/>
      <c r="BC44" s="145"/>
      <c r="BD44" s="145"/>
      <c r="BE44" s="145"/>
      <c r="BF44" s="145"/>
      <c r="BG44" s="145"/>
      <c r="BH44" s="145"/>
      <c r="BI44" s="141"/>
      <c r="BJ44" s="141"/>
      <c r="BK44" s="141"/>
    </row>
    <row r="45" customFormat="false" ht="15" hidden="false" customHeight="false" outlineLevel="0" collapsed="false">
      <c r="A45" s="141"/>
      <c r="B45" s="346"/>
      <c r="C45" s="409"/>
      <c r="D45" s="409"/>
      <c r="E45" s="346"/>
      <c r="F45" s="396"/>
      <c r="G45" s="344"/>
      <c r="H45" s="396"/>
      <c r="I45" s="344"/>
      <c r="J45" s="396"/>
      <c r="K45" s="344"/>
      <c r="L45" s="396"/>
      <c r="M45" s="344"/>
      <c r="N45" s="396"/>
      <c r="O45" s="344"/>
      <c r="P45" s="396"/>
      <c r="Q45" s="344"/>
      <c r="R45" s="396"/>
      <c r="S45" s="344"/>
      <c r="T45" s="344"/>
      <c r="U45" s="346"/>
      <c r="V45" s="347"/>
      <c r="W45" s="348"/>
      <c r="X45" s="348"/>
      <c r="Y45" s="348"/>
      <c r="Z45" s="348"/>
      <c r="AA45" s="348"/>
      <c r="AB45" s="348"/>
      <c r="AC45" s="348"/>
      <c r="AD45" s="348"/>
      <c r="AE45" s="346"/>
      <c r="AF45" s="200"/>
      <c r="AG45" s="200"/>
      <c r="AH45" s="200"/>
      <c r="AI45" s="200"/>
      <c r="AJ45" s="200"/>
      <c r="AK45" s="200"/>
      <c r="AL45" s="200"/>
      <c r="AM45" s="200"/>
      <c r="AN45" s="346"/>
      <c r="AO45" s="396"/>
      <c r="AP45" s="396"/>
      <c r="AQ45" s="396"/>
      <c r="AR45" s="396"/>
      <c r="AS45" s="396"/>
      <c r="AT45" s="396"/>
      <c r="AU45" s="396"/>
      <c r="AV45" s="396"/>
      <c r="AW45" s="410"/>
      <c r="AX45" s="346"/>
      <c r="AY45" s="141"/>
      <c r="AZ45" s="200"/>
      <c r="BA45" s="411"/>
      <c r="BB45" s="411"/>
      <c r="BC45" s="411"/>
      <c r="BD45" s="411"/>
      <c r="BE45" s="411"/>
      <c r="BF45" s="411"/>
      <c r="BG45" s="411"/>
      <c r="BH45" s="409"/>
      <c r="BI45" s="141"/>
      <c r="BJ45" s="141"/>
      <c r="BK45" s="141"/>
    </row>
    <row r="46" customFormat="false" ht="15" hidden="false" customHeight="false" outlineLevel="0" collapsed="false">
      <c r="A46" s="141"/>
      <c r="B46" s="346"/>
      <c r="C46" s="409"/>
      <c r="D46" s="409"/>
      <c r="E46" s="346"/>
      <c r="F46" s="396"/>
      <c r="G46" s="344"/>
      <c r="H46" s="396"/>
      <c r="I46" s="344"/>
      <c r="J46" s="396"/>
      <c r="K46" s="344"/>
      <c r="L46" s="396"/>
      <c r="M46" s="344"/>
      <c r="N46" s="396"/>
      <c r="O46" s="344"/>
      <c r="P46" s="396"/>
      <c r="Q46" s="344"/>
      <c r="R46" s="396"/>
      <c r="S46" s="344"/>
      <c r="T46" s="344"/>
      <c r="U46" s="346"/>
      <c r="V46" s="347"/>
      <c r="W46" s="348"/>
      <c r="X46" s="348"/>
      <c r="Y46" s="348"/>
      <c r="Z46" s="348"/>
      <c r="AA46" s="348"/>
      <c r="AB46" s="348"/>
      <c r="AC46" s="348"/>
      <c r="AD46" s="348"/>
      <c r="AE46" s="346"/>
      <c r="AF46" s="200"/>
      <c r="AG46" s="200"/>
      <c r="AH46" s="200"/>
      <c r="AI46" s="200"/>
      <c r="AJ46" s="200"/>
      <c r="AK46" s="200"/>
      <c r="AL46" s="200"/>
      <c r="AM46" s="349"/>
      <c r="AN46" s="346"/>
      <c r="AO46" s="396"/>
      <c r="AP46" s="396"/>
      <c r="AQ46" s="396"/>
      <c r="AR46" s="396"/>
      <c r="AS46" s="396"/>
      <c r="AT46" s="396"/>
      <c r="AU46" s="396"/>
      <c r="AV46" s="409"/>
      <c r="AW46" s="409"/>
      <c r="AX46" s="346"/>
      <c r="AY46" s="141"/>
      <c r="AZ46" s="200"/>
      <c r="BA46" s="200"/>
      <c r="BB46" s="200"/>
      <c r="BC46" s="200"/>
      <c r="BD46" s="200"/>
      <c r="BE46" s="200"/>
      <c r="BF46" s="200"/>
      <c r="BG46" s="409"/>
      <c r="BH46" s="409"/>
      <c r="BI46" s="141"/>
      <c r="BJ46" s="141"/>
      <c r="BK46" s="141"/>
    </row>
    <row r="47" customFormat="false" ht="15" hidden="false" customHeight="false" outlineLevel="0" collapsed="false">
      <c r="A47" s="141"/>
      <c r="B47" s="346"/>
      <c r="C47" s="409"/>
      <c r="D47" s="409"/>
      <c r="E47" s="346"/>
      <c r="F47" s="396"/>
      <c r="G47" s="344"/>
      <c r="H47" s="396"/>
      <c r="I47" s="344"/>
      <c r="J47" s="396"/>
      <c r="K47" s="344"/>
      <c r="L47" s="396"/>
      <c r="M47" s="344"/>
      <c r="N47" s="396"/>
      <c r="O47" s="344"/>
      <c r="P47" s="396"/>
      <c r="Q47" s="344"/>
      <c r="R47" s="396"/>
      <c r="S47" s="344"/>
      <c r="T47" s="344"/>
      <c r="U47" s="346"/>
      <c r="V47" s="141"/>
      <c r="W47" s="348"/>
      <c r="X47" s="348"/>
      <c r="Y47" s="348"/>
      <c r="Z47" s="348"/>
      <c r="AA47" s="348"/>
      <c r="AB47" s="348"/>
      <c r="AC47" s="348"/>
      <c r="AD47" s="348"/>
      <c r="AE47" s="346"/>
      <c r="AF47" s="200"/>
      <c r="AG47" s="200"/>
      <c r="AH47" s="200"/>
      <c r="AI47" s="200"/>
      <c r="AJ47" s="200"/>
      <c r="AK47" s="200"/>
      <c r="AL47" s="200"/>
      <c r="AM47" s="200"/>
      <c r="AN47" s="346"/>
      <c r="AO47" s="396"/>
      <c r="AP47" s="396"/>
      <c r="AQ47" s="396"/>
      <c r="AR47" s="396"/>
      <c r="AS47" s="396"/>
      <c r="AT47" s="396"/>
      <c r="AU47" s="396"/>
      <c r="AV47" s="409"/>
      <c r="AW47" s="409"/>
      <c r="AX47" s="346"/>
      <c r="AY47" s="141"/>
      <c r="AZ47" s="200"/>
      <c r="BA47" s="200"/>
      <c r="BB47" s="200"/>
      <c r="BC47" s="200"/>
      <c r="BD47" s="200"/>
      <c r="BE47" s="200"/>
      <c r="BF47" s="200"/>
      <c r="BG47" s="200"/>
      <c r="BH47" s="409"/>
      <c r="BI47" s="141"/>
      <c r="BJ47" s="141"/>
      <c r="BK47" s="141"/>
    </row>
    <row r="48" customFormat="false" ht="15" hidden="false" customHeight="false" outlineLevel="0" collapsed="false">
      <c r="A48" s="141"/>
      <c r="B48" s="346"/>
      <c r="C48" s="409"/>
      <c r="D48" s="409"/>
      <c r="E48" s="346"/>
      <c r="F48" s="396"/>
      <c r="G48" s="344"/>
      <c r="H48" s="396"/>
      <c r="I48" s="344"/>
      <c r="J48" s="396"/>
      <c r="K48" s="344"/>
      <c r="L48" s="396"/>
      <c r="M48" s="344"/>
      <c r="N48" s="396"/>
      <c r="O48" s="344"/>
      <c r="P48" s="396"/>
      <c r="Q48" s="344"/>
      <c r="R48" s="396"/>
      <c r="S48" s="344"/>
      <c r="T48" s="344"/>
      <c r="U48" s="346"/>
      <c r="V48" s="141"/>
      <c r="W48" s="348"/>
      <c r="X48" s="348"/>
      <c r="Y48" s="348"/>
      <c r="Z48" s="348"/>
      <c r="AA48" s="348"/>
      <c r="AB48" s="348"/>
      <c r="AC48" s="348"/>
      <c r="AD48" s="348"/>
      <c r="AE48" s="346"/>
      <c r="AF48" s="200"/>
      <c r="AG48" s="200"/>
      <c r="AH48" s="200"/>
      <c r="AI48" s="200"/>
      <c r="AJ48" s="200"/>
      <c r="AK48" s="200"/>
      <c r="AL48" s="200"/>
      <c r="AM48" s="200"/>
      <c r="AN48" s="346"/>
      <c r="AO48" s="396"/>
      <c r="AP48" s="396"/>
      <c r="AQ48" s="396"/>
      <c r="AR48" s="396"/>
      <c r="AS48" s="396"/>
      <c r="AT48" s="396"/>
      <c r="AU48" s="396"/>
      <c r="AV48" s="396"/>
      <c r="AW48" s="409"/>
      <c r="AX48" s="346"/>
      <c r="AY48" s="141"/>
      <c r="AZ48" s="200"/>
      <c r="BA48" s="200"/>
      <c r="BB48" s="200"/>
      <c r="BC48" s="200"/>
      <c r="BD48" s="200"/>
      <c r="BE48" s="200"/>
      <c r="BF48" s="200"/>
      <c r="BG48" s="200"/>
      <c r="BH48" s="409"/>
      <c r="BI48" s="141"/>
      <c r="BJ48" s="141"/>
      <c r="BK48" s="141"/>
    </row>
    <row r="49" customFormat="false" ht="15" hidden="false" customHeight="false" outlineLevel="0" collapsed="false">
      <c r="A49" s="141"/>
      <c r="B49" s="346"/>
      <c r="C49" s="409"/>
      <c r="D49" s="409"/>
      <c r="E49" s="346"/>
      <c r="F49" s="396"/>
      <c r="G49" s="344"/>
      <c r="H49" s="396"/>
      <c r="I49" s="344"/>
      <c r="J49" s="396"/>
      <c r="K49" s="344"/>
      <c r="L49" s="396"/>
      <c r="M49" s="344"/>
      <c r="N49" s="396"/>
      <c r="O49" s="344"/>
      <c r="P49" s="396"/>
      <c r="Q49" s="344"/>
      <c r="R49" s="396"/>
      <c r="S49" s="344"/>
      <c r="T49" s="344"/>
      <c r="U49" s="346"/>
      <c r="V49" s="141"/>
      <c r="W49" s="348"/>
      <c r="X49" s="348"/>
      <c r="Y49" s="348"/>
      <c r="Z49" s="348"/>
      <c r="AA49" s="348"/>
      <c r="AB49" s="348"/>
      <c r="AC49" s="348"/>
      <c r="AD49" s="348"/>
      <c r="AE49" s="346"/>
      <c r="AF49" s="200"/>
      <c r="AG49" s="200"/>
      <c r="AH49" s="200"/>
      <c r="AI49" s="200"/>
      <c r="AJ49" s="200"/>
      <c r="AK49" s="200"/>
      <c r="AL49" s="200"/>
      <c r="AM49" s="200"/>
      <c r="AN49" s="346"/>
      <c r="AO49" s="396"/>
      <c r="AP49" s="396"/>
      <c r="AQ49" s="396"/>
      <c r="AR49" s="396"/>
      <c r="AS49" s="396"/>
      <c r="AT49" s="396"/>
      <c r="AU49" s="396"/>
      <c r="AV49" s="396"/>
      <c r="AW49" s="409"/>
      <c r="AX49" s="346"/>
      <c r="AY49" s="141"/>
      <c r="AZ49" s="409"/>
      <c r="BA49" s="200"/>
      <c r="BB49" s="200"/>
      <c r="BC49" s="200"/>
      <c r="BD49" s="200"/>
      <c r="BE49" s="200"/>
      <c r="BF49" s="200"/>
      <c r="BG49" s="200"/>
      <c r="BH49" s="409"/>
      <c r="BI49" s="141"/>
      <c r="BJ49" s="141"/>
      <c r="BK49" s="141"/>
    </row>
    <row r="50" customFormat="false" ht="15.75" hidden="false" customHeight="false" outlineLevel="0" collapsed="false">
      <c r="A50" s="141"/>
      <c r="B50" s="399"/>
      <c r="C50" s="201"/>
      <c r="D50" s="201"/>
      <c r="E50" s="346"/>
      <c r="F50" s="412"/>
      <c r="G50" s="203"/>
      <c r="H50" s="413"/>
      <c r="I50" s="203"/>
      <c r="J50" s="413"/>
      <c r="K50" s="203"/>
      <c r="L50" s="413"/>
      <c r="M50" s="203"/>
      <c r="N50" s="413"/>
      <c r="O50" s="203"/>
      <c r="P50" s="413"/>
      <c r="Q50" s="203"/>
      <c r="R50" s="413"/>
      <c r="S50" s="203"/>
      <c r="T50" s="203"/>
      <c r="U50" s="346"/>
      <c r="V50" s="141"/>
      <c r="W50" s="201"/>
      <c r="X50" s="201"/>
      <c r="Y50" s="201"/>
      <c r="Z50" s="201"/>
      <c r="AA50" s="201"/>
      <c r="AB50" s="201"/>
      <c r="AC50" s="201"/>
      <c r="AD50" s="201"/>
      <c r="AE50" s="346"/>
      <c r="AF50" s="113"/>
      <c r="AG50" s="113"/>
      <c r="AH50" s="113"/>
      <c r="AI50" s="113"/>
      <c r="AJ50" s="113"/>
      <c r="AK50" s="113"/>
      <c r="AL50" s="113"/>
      <c r="AM50" s="113"/>
      <c r="AN50" s="414"/>
      <c r="AO50" s="113"/>
      <c r="AP50" s="113"/>
      <c r="AQ50" s="113"/>
      <c r="AR50" s="113"/>
      <c r="AS50" s="113"/>
      <c r="AT50" s="113"/>
      <c r="AU50" s="113"/>
      <c r="AV50" s="113"/>
      <c r="AW50" s="201"/>
      <c r="AX50" s="414"/>
      <c r="AY50" s="415"/>
      <c r="AZ50" s="416"/>
      <c r="BA50" s="416"/>
      <c r="BB50" s="416"/>
      <c r="BC50" s="416"/>
      <c r="BD50" s="416"/>
      <c r="BE50" s="416"/>
      <c r="BF50" s="416"/>
      <c r="BG50" s="416"/>
      <c r="BH50" s="416"/>
      <c r="BI50" s="141"/>
      <c r="BJ50" s="141"/>
      <c r="BK50" s="141"/>
    </row>
    <row r="51" customFormat="false" ht="15.75" hidden="false" customHeight="false" outlineLevel="0" collapsed="false">
      <c r="A51" s="141"/>
      <c r="B51" s="399"/>
      <c r="C51" s="205"/>
      <c r="D51" s="205"/>
      <c r="E51" s="346"/>
      <c r="F51" s="412"/>
      <c r="G51" s="207"/>
      <c r="H51" s="413"/>
      <c r="I51" s="207"/>
      <c r="J51" s="413"/>
      <c r="K51" s="207"/>
      <c r="L51" s="413"/>
      <c r="M51" s="207"/>
      <c r="N51" s="413"/>
      <c r="O51" s="207"/>
      <c r="P51" s="413"/>
      <c r="Q51" s="207"/>
      <c r="R51" s="413"/>
      <c r="S51" s="207"/>
      <c r="T51" s="207"/>
      <c r="U51" s="346"/>
      <c r="V51" s="141"/>
      <c r="W51" s="205"/>
      <c r="X51" s="205"/>
      <c r="Y51" s="205"/>
      <c r="Z51" s="205"/>
      <c r="AA51" s="205"/>
      <c r="AB51" s="205"/>
      <c r="AC51" s="205"/>
      <c r="AD51" s="205"/>
      <c r="AE51" s="346"/>
      <c r="AF51" s="130"/>
      <c r="AG51" s="130"/>
      <c r="AH51" s="130"/>
      <c r="AI51" s="130"/>
      <c r="AJ51" s="130"/>
      <c r="AK51" s="130"/>
      <c r="AL51" s="130"/>
      <c r="AM51" s="130"/>
      <c r="AN51" s="414"/>
      <c r="AO51" s="130"/>
      <c r="AP51" s="130"/>
      <c r="AQ51" s="130"/>
      <c r="AR51" s="130"/>
      <c r="AS51" s="130"/>
      <c r="AT51" s="130"/>
      <c r="AU51" s="130"/>
      <c r="AV51" s="130"/>
      <c r="AW51" s="205"/>
      <c r="AX51" s="414"/>
      <c r="AY51" s="415"/>
      <c r="AZ51" s="416"/>
      <c r="BA51" s="416"/>
      <c r="BB51" s="416"/>
      <c r="BC51" s="416"/>
      <c r="BD51" s="416"/>
      <c r="BE51" s="416"/>
      <c r="BF51" s="416"/>
      <c r="BG51" s="416"/>
      <c r="BH51" s="416"/>
      <c r="BI51" s="141"/>
      <c r="BJ51" s="141"/>
      <c r="BK51" s="141"/>
    </row>
    <row r="52" customFormat="false" ht="15.75" hidden="false" customHeight="false" outlineLevel="0" collapsed="false">
      <c r="A52" s="141"/>
      <c r="B52" s="399"/>
      <c r="C52" s="205"/>
      <c r="D52" s="205"/>
      <c r="E52" s="352"/>
      <c r="F52" s="139"/>
      <c r="G52" s="135"/>
      <c r="H52" s="139"/>
      <c r="I52" s="135"/>
      <c r="J52" s="139"/>
      <c r="K52" s="135"/>
      <c r="L52" s="139"/>
      <c r="M52" s="135"/>
      <c r="N52" s="139"/>
      <c r="O52" s="135"/>
      <c r="P52" s="139"/>
      <c r="Q52" s="135"/>
      <c r="R52" s="139"/>
      <c r="S52" s="135"/>
      <c r="T52" s="207"/>
      <c r="U52" s="167"/>
      <c r="V52" s="139"/>
      <c r="W52" s="139"/>
      <c r="X52" s="135"/>
      <c r="Y52" s="135"/>
      <c r="Z52" s="135"/>
      <c r="AA52" s="135"/>
      <c r="AB52" s="135"/>
      <c r="AC52" s="135"/>
      <c r="AD52" s="205"/>
      <c r="AE52" s="139"/>
      <c r="AF52" s="139"/>
      <c r="AG52" s="135"/>
      <c r="AH52" s="135"/>
      <c r="AI52" s="135"/>
      <c r="AJ52" s="135"/>
      <c r="AK52" s="135"/>
      <c r="AL52" s="135"/>
      <c r="AM52" s="135"/>
      <c r="AN52" s="139"/>
      <c r="AO52" s="139"/>
      <c r="AP52" s="135"/>
      <c r="AQ52" s="135"/>
      <c r="AR52" s="135"/>
      <c r="AS52" s="135"/>
      <c r="AT52" s="135"/>
      <c r="AU52" s="135"/>
      <c r="AV52" s="135"/>
      <c r="AW52" s="205"/>
      <c r="AX52" s="141"/>
      <c r="AY52" s="139"/>
      <c r="AZ52" s="139"/>
      <c r="BA52" s="141"/>
      <c r="BB52" s="135"/>
      <c r="BC52" s="135"/>
      <c r="BD52" s="135"/>
      <c r="BE52" s="135"/>
      <c r="BF52" s="135"/>
      <c r="BG52" s="135"/>
      <c r="BH52" s="416"/>
      <c r="BI52" s="141"/>
      <c r="BJ52" s="141"/>
      <c r="BK52" s="141"/>
    </row>
    <row r="53" customFormat="false" ht="15.75" hidden="false" customHeight="false" outlineLevel="0" collapsed="false">
      <c r="A53" s="141"/>
      <c r="B53" s="399"/>
      <c r="C53" s="205"/>
      <c r="D53" s="205"/>
      <c r="E53" s="139"/>
      <c r="F53" s="139"/>
      <c r="G53" s="135"/>
      <c r="H53" s="139"/>
      <c r="I53" s="135"/>
      <c r="J53" s="139"/>
      <c r="K53" s="135"/>
      <c r="L53" s="139"/>
      <c r="M53" s="135"/>
      <c r="N53" s="139"/>
      <c r="O53" s="135"/>
      <c r="P53" s="139"/>
      <c r="Q53" s="135"/>
      <c r="R53" s="139"/>
      <c r="S53" s="135"/>
      <c r="T53" s="207"/>
      <c r="U53" s="167"/>
      <c r="V53" s="139"/>
      <c r="W53" s="139"/>
      <c r="X53" s="135"/>
      <c r="Y53" s="135"/>
      <c r="Z53" s="135"/>
      <c r="AA53" s="135"/>
      <c r="AB53" s="135"/>
      <c r="AC53" s="135"/>
      <c r="AD53" s="205"/>
      <c r="AE53" s="139"/>
      <c r="AF53" s="139"/>
      <c r="AG53" s="135"/>
      <c r="AH53" s="135"/>
      <c r="AI53" s="135"/>
      <c r="AJ53" s="135"/>
      <c r="AK53" s="135"/>
      <c r="AL53" s="135"/>
      <c r="AM53" s="135"/>
      <c r="AN53" s="139"/>
      <c r="AO53" s="139"/>
      <c r="AP53" s="135"/>
      <c r="AQ53" s="135"/>
      <c r="AR53" s="135"/>
      <c r="AS53" s="135"/>
      <c r="AT53" s="135"/>
      <c r="AU53" s="135"/>
      <c r="AV53" s="135"/>
      <c r="AW53" s="205"/>
      <c r="AX53" s="141"/>
      <c r="AY53" s="139"/>
      <c r="AZ53" s="139"/>
      <c r="BA53" s="141"/>
      <c r="BB53" s="135"/>
      <c r="BC53" s="135"/>
      <c r="BD53" s="135"/>
      <c r="BE53" s="135"/>
      <c r="BF53" s="135"/>
      <c r="BG53" s="135"/>
      <c r="BH53" s="416"/>
      <c r="BI53" s="141"/>
      <c r="BJ53" s="141"/>
      <c r="BK53" s="141"/>
    </row>
    <row r="54" customFormat="false" ht="15.75" hidden="false" customHeight="false" outlineLevel="0" collapsed="false">
      <c r="A54" s="141"/>
      <c r="B54" s="399"/>
      <c r="C54" s="205"/>
      <c r="D54" s="205"/>
      <c r="E54" s="150"/>
      <c r="F54" s="382"/>
      <c r="G54" s="151"/>
      <c r="H54" s="417"/>
      <c r="I54" s="151"/>
      <c r="J54" s="418"/>
      <c r="K54" s="151"/>
      <c r="L54" s="418"/>
      <c r="M54" s="151"/>
      <c r="N54" s="418"/>
      <c r="O54" s="151"/>
      <c r="P54" s="418"/>
      <c r="Q54" s="151"/>
      <c r="R54" s="418"/>
      <c r="S54" s="151"/>
      <c r="T54" s="151"/>
      <c r="U54" s="150"/>
      <c r="V54" s="382"/>
      <c r="W54" s="151"/>
      <c r="X54" s="151"/>
      <c r="Y54" s="151"/>
      <c r="Z54" s="151"/>
      <c r="AA54" s="151"/>
      <c r="AB54" s="151"/>
      <c r="AC54" s="151"/>
      <c r="AD54" s="205"/>
      <c r="AE54" s="150"/>
      <c r="AF54" s="151"/>
      <c r="AG54" s="151"/>
      <c r="AH54" s="151"/>
      <c r="AI54" s="151"/>
      <c r="AJ54" s="151"/>
      <c r="AK54" s="151"/>
      <c r="AL54" s="151"/>
      <c r="AM54" s="151"/>
      <c r="AN54" s="150"/>
      <c r="AO54" s="151"/>
      <c r="AP54" s="151"/>
      <c r="AQ54" s="151"/>
      <c r="AR54" s="151"/>
      <c r="AS54" s="151"/>
      <c r="AT54" s="151"/>
      <c r="AU54" s="151"/>
      <c r="AV54" s="151"/>
      <c r="AW54" s="205"/>
      <c r="AX54" s="141"/>
      <c r="AY54" s="150"/>
      <c r="AZ54" s="141"/>
      <c r="BA54" s="151"/>
      <c r="BB54" s="151"/>
      <c r="BC54" s="151"/>
      <c r="BD54" s="151"/>
      <c r="BE54" s="151"/>
      <c r="BF54" s="151"/>
      <c r="BG54" s="151"/>
      <c r="BH54" s="416"/>
      <c r="BI54" s="141"/>
      <c r="BJ54" s="141"/>
      <c r="BK54" s="141"/>
    </row>
    <row r="55" customFormat="false" ht="15.75" hidden="false" customHeight="false" outlineLevel="0" collapsed="false">
      <c r="A55" s="141"/>
      <c r="B55" s="399"/>
      <c r="C55" s="205"/>
      <c r="D55" s="205"/>
      <c r="E55" s="152"/>
      <c r="F55" s="382"/>
      <c r="G55" s="153"/>
      <c r="H55" s="417"/>
      <c r="I55" s="153"/>
      <c r="J55" s="418"/>
      <c r="K55" s="153"/>
      <c r="L55" s="418"/>
      <c r="M55" s="153"/>
      <c r="N55" s="418"/>
      <c r="O55" s="153"/>
      <c r="P55" s="418"/>
      <c r="Q55" s="153"/>
      <c r="R55" s="418"/>
      <c r="S55" s="153"/>
      <c r="T55" s="153"/>
      <c r="U55" s="152"/>
      <c r="V55" s="382"/>
      <c r="W55" s="153"/>
      <c r="X55" s="153"/>
      <c r="Y55" s="153"/>
      <c r="Z55" s="153"/>
      <c r="AA55" s="153"/>
      <c r="AB55" s="153"/>
      <c r="AC55" s="153"/>
      <c r="AD55" s="205"/>
      <c r="AE55" s="152"/>
      <c r="AF55" s="153"/>
      <c r="AG55" s="153"/>
      <c r="AH55" s="153"/>
      <c r="AI55" s="153"/>
      <c r="AJ55" s="153"/>
      <c r="AK55" s="153"/>
      <c r="AL55" s="153"/>
      <c r="AM55" s="153"/>
      <c r="AN55" s="152"/>
      <c r="AO55" s="153"/>
      <c r="AP55" s="153"/>
      <c r="AQ55" s="153"/>
      <c r="AR55" s="153"/>
      <c r="AS55" s="153"/>
      <c r="AT55" s="153"/>
      <c r="AU55" s="153"/>
      <c r="AV55" s="153"/>
      <c r="AW55" s="205"/>
      <c r="AX55" s="141"/>
      <c r="AY55" s="152"/>
      <c r="AZ55" s="141"/>
      <c r="BA55" s="153"/>
      <c r="BB55" s="153"/>
      <c r="BC55" s="153"/>
      <c r="BD55" s="153"/>
      <c r="BE55" s="153"/>
      <c r="BF55" s="153"/>
      <c r="BG55" s="153"/>
      <c r="BH55" s="416"/>
      <c r="BI55" s="141"/>
      <c r="BJ55" s="141"/>
      <c r="BK55" s="141"/>
    </row>
    <row r="56" customFormat="false" ht="15.75" hidden="false" customHeight="false" outlineLevel="0" collapsed="false">
      <c r="A56" s="141"/>
      <c r="B56" s="399"/>
      <c r="C56" s="205"/>
      <c r="D56" s="205"/>
      <c r="E56" s="157"/>
      <c r="F56" s="382"/>
      <c r="G56" s="381"/>
      <c r="H56" s="419"/>
      <c r="I56" s="419"/>
      <c r="J56" s="419"/>
      <c r="K56" s="419"/>
      <c r="L56" s="419"/>
      <c r="M56" s="381"/>
      <c r="N56" s="381"/>
      <c r="O56" s="419"/>
      <c r="P56" s="419"/>
      <c r="Q56" s="419"/>
      <c r="R56" s="419"/>
      <c r="S56" s="419"/>
      <c r="T56" s="381"/>
      <c r="U56" s="157"/>
      <c r="V56" s="382"/>
      <c r="W56" s="381"/>
      <c r="X56" s="381"/>
      <c r="Y56" s="381"/>
      <c r="Z56" s="381"/>
      <c r="AA56" s="381"/>
      <c r="AB56" s="381"/>
      <c r="AC56" s="381"/>
      <c r="AD56" s="205"/>
      <c r="AE56" s="157"/>
      <c r="AF56" s="381"/>
      <c r="AG56" s="381"/>
      <c r="AH56" s="381"/>
      <c r="AI56" s="381"/>
      <c r="AJ56" s="381"/>
      <c r="AK56" s="381"/>
      <c r="AL56" s="381"/>
      <c r="AM56" s="381"/>
      <c r="AN56" s="157"/>
      <c r="AO56" s="381"/>
      <c r="AP56" s="381"/>
      <c r="AQ56" s="381"/>
      <c r="AR56" s="381"/>
      <c r="AS56" s="381"/>
      <c r="AT56" s="381"/>
      <c r="AU56" s="381"/>
      <c r="AV56" s="381"/>
      <c r="AW56" s="205"/>
      <c r="AX56" s="141"/>
      <c r="AY56" s="157"/>
      <c r="AZ56" s="141"/>
      <c r="BA56" s="381"/>
      <c r="BB56" s="381"/>
      <c r="BC56" s="381"/>
      <c r="BD56" s="381"/>
      <c r="BE56" s="381"/>
      <c r="BF56" s="381"/>
      <c r="BG56" s="381"/>
      <c r="BH56" s="416"/>
      <c r="BI56" s="141"/>
      <c r="BJ56" s="141"/>
      <c r="BK56" s="141"/>
    </row>
    <row r="57" customFormat="false" ht="15.75" hidden="false" customHeight="false" outlineLevel="0" collapsed="false">
      <c r="A57" s="141"/>
      <c r="B57" s="399"/>
      <c r="C57" s="205"/>
      <c r="D57" s="205"/>
      <c r="E57" s="157"/>
      <c r="F57" s="382"/>
      <c r="G57" s="383"/>
      <c r="H57" s="419"/>
      <c r="I57" s="419"/>
      <c r="J57" s="419"/>
      <c r="K57" s="419"/>
      <c r="L57" s="419"/>
      <c r="M57" s="419"/>
      <c r="N57" s="419"/>
      <c r="O57" s="383"/>
      <c r="P57" s="420"/>
      <c r="Q57" s="383"/>
      <c r="R57" s="421"/>
      <c r="S57" s="419"/>
      <c r="T57" s="383"/>
      <c r="U57" s="157"/>
      <c r="V57" s="382"/>
      <c r="W57" s="383"/>
      <c r="X57" s="141"/>
      <c r="Y57" s="141"/>
      <c r="Z57" s="141"/>
      <c r="AA57" s="141"/>
      <c r="AB57" s="141"/>
      <c r="AC57" s="141"/>
      <c r="AD57" s="205"/>
      <c r="AE57" s="157"/>
      <c r="AF57" s="382"/>
      <c r="AG57" s="383"/>
      <c r="AH57" s="141"/>
      <c r="AI57" s="141"/>
      <c r="AJ57" s="141"/>
      <c r="AK57" s="141"/>
      <c r="AL57" s="141"/>
      <c r="AM57" s="141"/>
      <c r="AN57" s="157"/>
      <c r="AO57" s="382"/>
      <c r="AP57" s="383"/>
      <c r="AQ57" s="141"/>
      <c r="AR57" s="141"/>
      <c r="AS57" s="141"/>
      <c r="AT57" s="141"/>
      <c r="AU57" s="141"/>
      <c r="AV57" s="141"/>
      <c r="AW57" s="205"/>
      <c r="AX57" s="141"/>
      <c r="AY57" s="157"/>
      <c r="AZ57" s="382"/>
      <c r="BA57" s="383"/>
      <c r="BB57" s="141"/>
      <c r="BC57" s="141"/>
      <c r="BD57" s="141"/>
      <c r="BE57" s="141"/>
      <c r="BF57" s="141"/>
      <c r="BG57" s="141"/>
      <c r="BH57" s="416"/>
      <c r="BI57" s="141"/>
      <c r="BJ57" s="141"/>
      <c r="BK57" s="141"/>
    </row>
    <row r="58" customFormat="false" ht="15.75" hidden="false" customHeight="false" outlineLevel="0" collapsed="false">
      <c r="A58" s="141"/>
      <c r="B58" s="399"/>
      <c r="C58" s="205"/>
      <c r="D58" s="205"/>
      <c r="E58" s="209"/>
      <c r="F58" s="210"/>
      <c r="G58" s="208"/>
      <c r="H58" s="422"/>
      <c r="I58" s="208"/>
      <c r="J58" s="423"/>
      <c r="K58" s="208"/>
      <c r="L58" s="423"/>
      <c r="M58" s="208"/>
      <c r="N58" s="423"/>
      <c r="O58" s="208"/>
      <c r="P58" s="423"/>
      <c r="Q58" s="208"/>
      <c r="R58" s="423"/>
      <c r="S58" s="208"/>
      <c r="T58" s="208"/>
      <c r="U58" s="209"/>
      <c r="V58" s="210"/>
      <c r="W58" s="208"/>
      <c r="X58" s="208"/>
      <c r="Y58" s="208"/>
      <c r="Z58" s="208"/>
      <c r="AA58" s="208"/>
      <c r="AB58" s="208"/>
      <c r="AC58" s="208"/>
      <c r="AD58" s="209"/>
      <c r="AE58" s="210"/>
      <c r="AF58" s="208"/>
      <c r="AG58" s="208"/>
      <c r="AH58" s="208"/>
      <c r="AI58" s="208"/>
      <c r="AJ58" s="208"/>
      <c r="AK58" s="208"/>
      <c r="AL58" s="208"/>
      <c r="AM58" s="208"/>
      <c r="AN58" s="210"/>
      <c r="AO58" s="208"/>
      <c r="AP58" s="208"/>
      <c r="AQ58" s="208"/>
      <c r="AR58" s="208"/>
      <c r="AS58" s="208"/>
      <c r="AT58" s="208"/>
      <c r="AU58" s="208"/>
      <c r="AV58" s="208"/>
      <c r="AW58" s="141"/>
      <c r="AX58" s="209"/>
      <c r="AY58" s="210"/>
      <c r="AZ58" s="208"/>
      <c r="BA58" s="208"/>
      <c r="BB58" s="208"/>
      <c r="BC58" s="208"/>
      <c r="BD58" s="208"/>
      <c r="BE58" s="208"/>
      <c r="BF58" s="208"/>
      <c r="BG58" s="208"/>
      <c r="BH58" s="416"/>
      <c r="BI58" s="141"/>
      <c r="BJ58" s="141"/>
      <c r="BK58" s="141"/>
    </row>
    <row r="59" customFormat="false" ht="15.75" hidden="false" customHeight="false" outlineLevel="0" collapsed="false">
      <c r="A59" s="141"/>
      <c r="B59" s="399"/>
      <c r="C59" s="205"/>
      <c r="D59" s="205"/>
      <c r="E59" s="212"/>
      <c r="F59" s="210"/>
      <c r="G59" s="211"/>
      <c r="H59" s="422"/>
      <c r="I59" s="211"/>
      <c r="J59" s="423"/>
      <c r="K59" s="211"/>
      <c r="L59" s="423"/>
      <c r="M59" s="211"/>
      <c r="N59" s="423"/>
      <c r="O59" s="211"/>
      <c r="P59" s="423"/>
      <c r="Q59" s="211"/>
      <c r="R59" s="423"/>
      <c r="S59" s="211"/>
      <c r="T59" s="211"/>
      <c r="U59" s="212"/>
      <c r="V59" s="210"/>
      <c r="W59" s="211"/>
      <c r="X59" s="211"/>
      <c r="Y59" s="211"/>
      <c r="Z59" s="211"/>
      <c r="AA59" s="211"/>
      <c r="AB59" s="211"/>
      <c r="AC59" s="211"/>
      <c r="AD59" s="212"/>
      <c r="AE59" s="210"/>
      <c r="AF59" s="211"/>
      <c r="AG59" s="211"/>
      <c r="AH59" s="211"/>
      <c r="AI59" s="211"/>
      <c r="AJ59" s="211"/>
      <c r="AK59" s="211"/>
      <c r="AL59" s="211"/>
      <c r="AM59" s="211"/>
      <c r="AN59" s="210"/>
      <c r="AO59" s="211"/>
      <c r="AP59" s="211"/>
      <c r="AQ59" s="211"/>
      <c r="AR59" s="211"/>
      <c r="AS59" s="211"/>
      <c r="AT59" s="211"/>
      <c r="AU59" s="211"/>
      <c r="AV59" s="211"/>
      <c r="AW59" s="141"/>
      <c r="AX59" s="212"/>
      <c r="AY59" s="210"/>
      <c r="AZ59" s="211"/>
      <c r="BA59" s="211"/>
      <c r="BB59" s="211"/>
      <c r="BC59" s="211"/>
      <c r="BD59" s="211"/>
      <c r="BE59" s="211"/>
      <c r="BF59" s="211"/>
      <c r="BG59" s="211"/>
      <c r="BH59" s="416"/>
      <c r="BI59" s="141"/>
      <c r="BJ59" s="141"/>
      <c r="BK59" s="141"/>
    </row>
    <row r="60" customFormat="false" ht="15.75" hidden="false" customHeight="false" outlineLevel="0" collapsed="false">
      <c r="A60" s="141"/>
      <c r="B60" s="399"/>
      <c r="C60" s="205"/>
      <c r="D60" s="205"/>
      <c r="E60" s="220"/>
      <c r="F60" s="210"/>
      <c r="G60" s="219"/>
      <c r="H60" s="424"/>
      <c r="I60" s="424"/>
      <c r="J60" s="424"/>
      <c r="K60" s="424"/>
      <c r="L60" s="424"/>
      <c r="M60" s="424"/>
      <c r="N60" s="219"/>
      <c r="O60" s="424"/>
      <c r="P60" s="424"/>
      <c r="Q60" s="424"/>
      <c r="R60" s="424"/>
      <c r="S60" s="424"/>
      <c r="T60" s="219"/>
      <c r="U60" s="220"/>
      <c r="V60" s="210"/>
      <c r="W60" s="219"/>
      <c r="X60" s="219"/>
      <c r="Y60" s="219"/>
      <c r="Z60" s="219"/>
      <c r="AA60" s="219"/>
      <c r="AB60" s="219"/>
      <c r="AC60" s="219"/>
      <c r="AD60" s="220"/>
      <c r="AE60" s="210"/>
      <c r="AF60" s="219"/>
      <c r="AG60" s="219"/>
      <c r="AH60" s="219"/>
      <c r="AI60" s="219"/>
      <c r="AJ60" s="219"/>
      <c r="AK60" s="219"/>
      <c r="AL60" s="219"/>
      <c r="AM60" s="219"/>
      <c r="AN60" s="210"/>
      <c r="AO60" s="219"/>
      <c r="AP60" s="219"/>
      <c r="AQ60" s="219"/>
      <c r="AR60" s="219"/>
      <c r="AS60" s="219"/>
      <c r="AT60" s="219"/>
      <c r="AU60" s="219"/>
      <c r="AV60" s="219"/>
      <c r="AW60" s="141"/>
      <c r="AX60" s="220"/>
      <c r="AY60" s="210"/>
      <c r="AZ60" s="219"/>
      <c r="BA60" s="219"/>
      <c r="BB60" s="219"/>
      <c r="BC60" s="219"/>
      <c r="BD60" s="219"/>
      <c r="BE60" s="219"/>
      <c r="BF60" s="219"/>
      <c r="BG60" s="219"/>
      <c r="BH60" s="416"/>
      <c r="BI60" s="141"/>
      <c r="BJ60" s="141"/>
      <c r="BK60" s="141"/>
    </row>
    <row r="61" customFormat="false" ht="15.75" hidden="false" customHeight="false" outlineLevel="0" collapsed="false">
      <c r="A61" s="141"/>
      <c r="B61" s="399"/>
      <c r="C61" s="205"/>
      <c r="D61" s="205"/>
      <c r="E61" s="220"/>
      <c r="F61" s="210"/>
      <c r="G61" s="221"/>
      <c r="H61" s="424"/>
      <c r="I61" s="424"/>
      <c r="J61" s="424"/>
      <c r="K61" s="424"/>
      <c r="L61" s="424"/>
      <c r="M61" s="424"/>
      <c r="N61" s="424"/>
      <c r="O61" s="221"/>
      <c r="P61" s="425"/>
      <c r="Q61" s="221"/>
      <c r="R61" s="426"/>
      <c r="S61" s="424"/>
      <c r="T61" s="221"/>
      <c r="U61" s="220"/>
      <c r="V61" s="210"/>
      <c r="W61" s="221"/>
      <c r="X61" s="135"/>
      <c r="Y61" s="135"/>
      <c r="Z61" s="135"/>
      <c r="AA61" s="135"/>
      <c r="AB61" s="135"/>
      <c r="AC61" s="135"/>
      <c r="AD61" s="220"/>
      <c r="AE61" s="210"/>
      <c r="AF61" s="221"/>
      <c r="AG61" s="135"/>
      <c r="AH61" s="135"/>
      <c r="AI61" s="135"/>
      <c r="AJ61" s="135"/>
      <c r="AK61" s="135"/>
      <c r="AL61" s="135"/>
      <c r="AM61" s="135"/>
      <c r="AN61" s="210"/>
      <c r="AO61" s="221"/>
      <c r="AP61" s="135"/>
      <c r="AQ61" s="135"/>
      <c r="AR61" s="135"/>
      <c r="AS61" s="135"/>
      <c r="AT61" s="135"/>
      <c r="AU61" s="135"/>
      <c r="AV61" s="135"/>
      <c r="AW61" s="141"/>
      <c r="AX61" s="220"/>
      <c r="AY61" s="210"/>
      <c r="AZ61" s="221"/>
      <c r="BA61" s="135"/>
      <c r="BB61" s="135"/>
      <c r="BC61" s="135"/>
      <c r="BD61" s="135"/>
      <c r="BE61" s="135"/>
      <c r="BF61" s="135"/>
      <c r="BG61" s="135"/>
      <c r="BH61" s="416"/>
      <c r="BI61" s="141"/>
      <c r="BJ61" s="141"/>
      <c r="BK61" s="141"/>
    </row>
    <row r="62" customFormat="false" ht="15" hidden="false" customHeight="false" outlineLevel="0" collapsed="false">
      <c r="B62" s="427"/>
      <c r="C62" s="427"/>
      <c r="D62" s="427"/>
    </row>
    <row r="65" customFormat="false" ht="15" hidden="false" customHeight="false" outlineLevel="0" collapsed="false">
      <c r="AA65" s="428"/>
      <c r="AB65" s="429"/>
      <c r="AC65" s="430"/>
      <c r="AD65" s="141"/>
      <c r="AE65" s="141"/>
    </row>
    <row r="66" customFormat="false" ht="15" hidden="false" customHeight="false" outlineLevel="0" collapsed="false">
      <c r="AA66" s="428"/>
      <c r="AB66" s="428"/>
      <c r="AC66" s="428"/>
      <c r="AD66" s="428"/>
      <c r="AE66" s="428"/>
    </row>
    <row r="79" customFormat="false" ht="15.75" hidden="false" customHeight="false" outlineLevel="0" collapsed="false">
      <c r="A79" s="141"/>
      <c r="B79" s="346"/>
      <c r="C79" s="431"/>
      <c r="D79" s="431"/>
      <c r="E79" s="432"/>
      <c r="F79" s="198"/>
      <c r="G79" s="432"/>
      <c r="H79" s="198"/>
      <c r="I79" s="432"/>
      <c r="J79" s="198"/>
      <c r="K79" s="432"/>
      <c r="L79" s="198"/>
      <c r="M79" s="432"/>
      <c r="N79" s="198"/>
      <c r="O79" s="346"/>
      <c r="P79" s="200"/>
      <c r="Q79" s="200"/>
      <c r="R79" s="200"/>
      <c r="S79" s="200"/>
      <c r="T79" s="341"/>
      <c r="U79" s="200"/>
      <c r="V79" s="200"/>
      <c r="W79" s="200"/>
      <c r="X79" s="200"/>
      <c r="Y79" s="200"/>
      <c r="Z79" s="433"/>
    </row>
    <row r="80" customFormat="false" ht="15.75" hidden="false" customHeight="false" outlineLevel="0" collapsed="false">
      <c r="A80" s="141"/>
      <c r="B80" s="346"/>
      <c r="C80" s="431"/>
      <c r="D80" s="431"/>
      <c r="E80" s="432"/>
      <c r="F80" s="198"/>
      <c r="G80" s="432"/>
      <c r="H80" s="198"/>
      <c r="I80" s="432"/>
      <c r="J80" s="198"/>
      <c r="K80" s="432"/>
      <c r="L80" s="198"/>
      <c r="M80" s="432"/>
      <c r="N80" s="198"/>
      <c r="O80" s="346"/>
      <c r="P80" s="200"/>
      <c r="Q80" s="200"/>
      <c r="R80" s="200"/>
      <c r="S80" s="200"/>
      <c r="T80" s="341"/>
      <c r="U80" s="200"/>
      <c r="V80" s="200"/>
      <c r="W80" s="200"/>
      <c r="X80" s="200"/>
      <c r="Y80" s="200"/>
      <c r="Z80" s="433"/>
    </row>
    <row r="81" customFormat="false" ht="15.75" hidden="false" customHeight="false" outlineLevel="0" collapsed="false">
      <c r="A81" s="141"/>
      <c r="B81" s="346"/>
      <c r="C81" s="431"/>
      <c r="D81" s="431"/>
      <c r="E81" s="432"/>
      <c r="F81" s="198"/>
      <c r="G81" s="432"/>
      <c r="H81" s="198"/>
      <c r="I81" s="432"/>
      <c r="J81" s="198"/>
      <c r="K81" s="432"/>
      <c r="L81" s="198"/>
      <c r="M81" s="432"/>
      <c r="N81" s="198"/>
      <c r="O81" s="346"/>
      <c r="P81" s="200"/>
      <c r="Q81" s="200"/>
      <c r="R81" s="200"/>
      <c r="S81" s="200"/>
      <c r="T81" s="341"/>
      <c r="U81" s="200"/>
      <c r="V81" s="200"/>
      <c r="W81" s="200"/>
      <c r="X81" s="200"/>
      <c r="Y81" s="200"/>
      <c r="Z81" s="433"/>
    </row>
    <row r="82" customFormat="false" ht="15.75" hidden="false" customHeight="false" outlineLevel="0" collapsed="false">
      <c r="A82" s="141"/>
      <c r="B82" s="346"/>
      <c r="C82" s="431"/>
      <c r="D82" s="431"/>
      <c r="E82" s="432"/>
      <c r="F82" s="198"/>
      <c r="G82" s="432"/>
      <c r="H82" s="198"/>
      <c r="I82" s="432"/>
      <c r="J82" s="198"/>
      <c r="K82" s="432"/>
      <c r="L82" s="198"/>
      <c r="M82" s="432"/>
      <c r="N82" s="198"/>
      <c r="O82" s="346"/>
      <c r="P82" s="200"/>
      <c r="Q82" s="200"/>
      <c r="R82" s="200"/>
      <c r="S82" s="200"/>
      <c r="T82" s="341"/>
      <c r="U82" s="200"/>
      <c r="V82" s="200"/>
      <c r="W82" s="200"/>
      <c r="X82" s="200"/>
      <c r="Y82" s="200"/>
      <c r="Z82" s="433"/>
    </row>
    <row r="83" customFormat="false" ht="15" hidden="false" customHeight="false" outlineLevel="0" collapsed="false">
      <c r="A83" s="141"/>
      <c r="B83" s="141"/>
      <c r="C83" s="141"/>
      <c r="D83" s="141"/>
      <c r="E83" s="141"/>
      <c r="F83" s="141"/>
      <c r="G83" s="141"/>
      <c r="H83" s="141"/>
      <c r="I83" s="141"/>
      <c r="J83" s="141"/>
      <c r="K83" s="141"/>
      <c r="L83" s="141"/>
      <c r="M83" s="141"/>
      <c r="N83" s="141"/>
      <c r="O83" s="141"/>
      <c r="P83" s="141"/>
      <c r="Q83" s="141"/>
      <c r="R83" s="141"/>
      <c r="S83" s="141"/>
      <c r="T83" s="141"/>
      <c r="U83" s="141"/>
      <c r="V83" s="141"/>
      <c r="W83" s="141"/>
      <c r="X83" s="141"/>
      <c r="Y83" s="141"/>
      <c r="Z83" s="142"/>
    </row>
    <row r="84" customFormat="false" ht="15" hidden="false" customHeight="false" outlineLevel="0" collapsed="false">
      <c r="A84" s="141"/>
      <c r="B84" s="141"/>
      <c r="C84" s="141"/>
      <c r="D84" s="141"/>
      <c r="E84" s="141"/>
      <c r="F84" s="141"/>
      <c r="G84" s="141"/>
      <c r="H84" s="141"/>
      <c r="I84" s="141"/>
      <c r="J84" s="141"/>
      <c r="K84" s="141"/>
      <c r="L84" s="141"/>
      <c r="M84" s="141"/>
      <c r="N84" s="141"/>
      <c r="O84" s="141"/>
      <c r="P84" s="141"/>
      <c r="Q84" s="141"/>
      <c r="R84" s="141"/>
      <c r="S84" s="141"/>
      <c r="T84" s="141"/>
      <c r="U84" s="141"/>
      <c r="V84" s="141"/>
      <c r="W84" s="141"/>
      <c r="X84" s="141"/>
      <c r="Y84" s="141"/>
      <c r="Z84" s="142"/>
    </row>
    <row r="85" customFormat="false" ht="15.75" hidden="false" customHeight="false" outlineLevel="0" collapsed="false">
      <c r="A85" s="141"/>
      <c r="B85" s="141"/>
      <c r="C85" s="141"/>
      <c r="D85" s="139"/>
      <c r="E85" s="139"/>
      <c r="F85" s="135"/>
      <c r="G85" s="139"/>
      <c r="H85" s="135"/>
      <c r="I85" s="139"/>
      <c r="J85" s="135"/>
      <c r="K85" s="139"/>
      <c r="L85" s="135"/>
      <c r="M85" s="139"/>
      <c r="N85" s="135"/>
      <c r="O85" s="139"/>
      <c r="P85" s="139"/>
      <c r="Q85" s="139"/>
      <c r="R85" s="135"/>
      <c r="S85" s="135"/>
      <c r="T85" s="352"/>
      <c r="U85" s="139"/>
      <c r="V85" s="135"/>
      <c r="W85" s="135"/>
      <c r="X85" s="135"/>
      <c r="Y85" s="135"/>
    </row>
    <row r="86" customFormat="false" ht="15.75" hidden="false" customHeight="false" outlineLevel="0" collapsed="false">
      <c r="A86" s="141"/>
      <c r="B86" s="141"/>
      <c r="C86" s="141"/>
      <c r="D86" s="167"/>
      <c r="E86" s="139"/>
      <c r="F86" s="135"/>
      <c r="G86" s="139"/>
      <c r="H86" s="135"/>
      <c r="I86" s="139"/>
      <c r="J86" s="135"/>
      <c r="K86" s="139"/>
      <c r="L86" s="135"/>
      <c r="M86" s="139"/>
      <c r="N86" s="135"/>
      <c r="O86" s="167"/>
      <c r="P86" s="139"/>
      <c r="Q86" s="139"/>
      <c r="R86" s="135"/>
      <c r="S86" s="135"/>
      <c r="T86" s="139"/>
      <c r="U86" s="139"/>
      <c r="V86" s="135"/>
      <c r="W86" s="135"/>
      <c r="X86" s="135"/>
      <c r="Y86" s="135"/>
    </row>
    <row r="87" customFormat="false" ht="15.75" hidden="false" customHeight="false" outlineLevel="0" collapsed="false">
      <c r="A87" s="141"/>
      <c r="B87" s="141"/>
      <c r="C87" s="141"/>
      <c r="D87" s="167"/>
      <c r="E87" s="382"/>
      <c r="F87" s="151"/>
      <c r="G87" s="417"/>
      <c r="H87" s="151"/>
      <c r="I87" s="418"/>
      <c r="J87" s="151"/>
      <c r="K87" s="418"/>
      <c r="L87" s="151"/>
      <c r="M87" s="418"/>
      <c r="N87" s="151"/>
      <c r="O87" s="167"/>
      <c r="P87" s="150"/>
      <c r="Q87" s="382"/>
      <c r="R87" s="141"/>
      <c r="S87" s="417"/>
      <c r="T87" s="150"/>
      <c r="U87" s="382"/>
      <c r="V87" s="141"/>
      <c r="W87" s="417"/>
      <c r="X87" s="141"/>
      <c r="Y87" s="141"/>
    </row>
    <row r="88" customFormat="false" ht="15.75" hidden="false" customHeight="false" outlineLevel="0" collapsed="false">
      <c r="A88" s="141"/>
      <c r="B88" s="141"/>
      <c r="C88" s="141"/>
      <c r="D88" s="167"/>
      <c r="E88" s="382"/>
      <c r="F88" s="153"/>
      <c r="G88" s="417"/>
      <c r="H88" s="153"/>
      <c r="I88" s="418"/>
      <c r="J88" s="153"/>
      <c r="K88" s="418"/>
      <c r="L88" s="153"/>
      <c r="M88" s="418"/>
      <c r="N88" s="153"/>
      <c r="O88" s="167"/>
      <c r="P88" s="152"/>
      <c r="Q88" s="382"/>
      <c r="R88" s="141"/>
      <c r="S88" s="417"/>
      <c r="T88" s="152"/>
      <c r="U88" s="382"/>
      <c r="V88" s="141"/>
      <c r="W88" s="417"/>
      <c r="X88" s="141"/>
      <c r="Y88" s="141"/>
    </row>
    <row r="89" customFormat="false" ht="15" hidden="false" customHeight="false" outlineLevel="0" collapsed="false">
      <c r="A89" s="141"/>
      <c r="B89" s="347"/>
      <c r="C89" s="434"/>
      <c r="D89" s="435"/>
      <c r="E89" s="382"/>
      <c r="F89" s="381"/>
      <c r="G89" s="419"/>
      <c r="H89" s="381"/>
      <c r="I89" s="419"/>
      <c r="J89" s="381"/>
      <c r="K89" s="419"/>
      <c r="L89" s="381"/>
      <c r="M89" s="381"/>
      <c r="N89" s="381"/>
      <c r="O89" s="435"/>
      <c r="P89" s="157"/>
      <c r="Q89" s="382"/>
      <c r="R89" s="141"/>
      <c r="S89" s="141"/>
      <c r="T89" s="157"/>
      <c r="U89" s="382"/>
      <c r="V89" s="141"/>
      <c r="W89" s="141"/>
      <c r="X89" s="141"/>
      <c r="Y89" s="141"/>
    </row>
    <row r="90" customFormat="false" ht="15" hidden="false" customHeight="false" outlineLevel="0" collapsed="false">
      <c r="A90" s="141"/>
      <c r="B90" s="347"/>
      <c r="C90" s="434"/>
      <c r="D90" s="435"/>
      <c r="E90" s="382"/>
      <c r="F90" s="383"/>
      <c r="G90" s="419"/>
      <c r="H90" s="419"/>
      <c r="I90" s="419"/>
      <c r="J90" s="419"/>
      <c r="K90" s="419"/>
      <c r="L90" s="419"/>
      <c r="M90" s="419"/>
      <c r="N90" s="383"/>
      <c r="O90" s="435"/>
      <c r="P90" s="157"/>
      <c r="Q90" s="382"/>
      <c r="R90" s="141"/>
      <c r="S90" s="141"/>
      <c r="T90" s="157"/>
      <c r="U90" s="382"/>
      <c r="V90" s="141"/>
      <c r="W90" s="141"/>
      <c r="X90" s="141"/>
      <c r="Y90" s="141"/>
    </row>
    <row r="91" customFormat="false" ht="15.75" hidden="false" customHeight="false" outlineLevel="0" collapsed="false">
      <c r="A91" s="141"/>
      <c r="B91" s="347"/>
      <c r="C91" s="434"/>
      <c r="D91" s="436"/>
      <c r="E91" s="212"/>
      <c r="F91" s="210"/>
      <c r="G91" s="211"/>
      <c r="H91" s="422"/>
      <c r="I91" s="211"/>
      <c r="J91" s="423"/>
      <c r="K91" s="211"/>
      <c r="L91" s="423"/>
      <c r="M91" s="211"/>
      <c r="N91" s="423"/>
      <c r="O91" s="211"/>
      <c r="P91" s="151"/>
      <c r="Q91" s="151"/>
      <c r="R91" s="151"/>
      <c r="S91" s="151"/>
      <c r="T91" s="423"/>
      <c r="U91" s="151"/>
      <c r="V91" s="151"/>
      <c r="W91" s="151"/>
      <c r="X91" s="151"/>
      <c r="Y91" s="151"/>
    </row>
    <row r="92" customFormat="false" ht="15" hidden="false" customHeight="false" outlineLevel="0" collapsed="false">
      <c r="A92" s="141"/>
      <c r="B92" s="141"/>
      <c r="C92" s="141"/>
      <c r="D92" s="141"/>
      <c r="E92" s="220"/>
      <c r="F92" s="210"/>
      <c r="G92" s="219"/>
      <c r="H92" s="424"/>
      <c r="I92" s="424"/>
      <c r="J92" s="424"/>
      <c r="K92" s="424"/>
      <c r="L92" s="424"/>
      <c r="M92" s="219"/>
      <c r="N92" s="219"/>
      <c r="O92" s="424"/>
      <c r="P92" s="153"/>
      <c r="Q92" s="153"/>
      <c r="R92" s="153"/>
      <c r="S92" s="153"/>
      <c r="T92" s="424"/>
      <c r="U92" s="153"/>
      <c r="V92" s="153"/>
      <c r="W92" s="153"/>
      <c r="X92" s="153"/>
      <c r="Y92" s="153"/>
    </row>
    <row r="93" customFormat="false" ht="15" hidden="false" customHeight="false" outlineLevel="0" collapsed="false">
      <c r="A93" s="141"/>
      <c r="B93" s="141"/>
      <c r="C93" s="141"/>
      <c r="D93" s="141"/>
      <c r="E93" s="220"/>
      <c r="F93" s="210"/>
      <c r="G93" s="221"/>
      <c r="H93" s="424"/>
      <c r="I93" s="424"/>
      <c r="J93" s="424"/>
      <c r="K93" s="424"/>
      <c r="L93" s="424"/>
      <c r="M93" s="424"/>
      <c r="N93" s="424"/>
      <c r="O93" s="221"/>
      <c r="P93" s="381"/>
      <c r="Q93" s="381"/>
      <c r="R93" s="381"/>
      <c r="S93" s="381"/>
      <c r="T93" s="425"/>
      <c r="U93" s="381"/>
      <c r="V93" s="381"/>
      <c r="W93" s="381"/>
      <c r="X93" s="381"/>
      <c r="Y93" s="381"/>
    </row>
    <row r="94" customFormat="false" ht="15" hidden="false" customHeight="false" outlineLevel="0" collapsed="false">
      <c r="A94" s="141"/>
      <c r="B94" s="141"/>
      <c r="C94" s="141"/>
      <c r="D94" s="141"/>
      <c r="E94" s="141"/>
      <c r="F94" s="141"/>
      <c r="G94" s="141"/>
      <c r="H94" s="141"/>
      <c r="I94" s="141"/>
      <c r="J94" s="141"/>
      <c r="K94" s="141"/>
      <c r="L94" s="141"/>
      <c r="M94" s="141"/>
      <c r="N94" s="141"/>
      <c r="O94" s="141"/>
      <c r="P94" s="141"/>
      <c r="Q94" s="141"/>
      <c r="R94" s="141"/>
      <c r="S94" s="141"/>
      <c r="T94" s="141"/>
      <c r="U94" s="141"/>
      <c r="V94" s="141"/>
      <c r="W94" s="141"/>
      <c r="X94" s="141"/>
      <c r="Y94" s="141"/>
    </row>
  </sheetData>
  <mergeCells count="10">
    <mergeCell ref="F3:S3"/>
    <mergeCell ref="F4:G4"/>
    <mergeCell ref="H4:I4"/>
    <mergeCell ref="J4:K4"/>
    <mergeCell ref="L4:M4"/>
    <mergeCell ref="N4:O4"/>
    <mergeCell ref="P4:Q4"/>
    <mergeCell ref="R4:S4"/>
    <mergeCell ref="U19:V19"/>
    <mergeCell ref="O85:P85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F28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F23" activeCellId="0" sqref="F2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6.7"/>
  </cols>
  <sheetData>
    <row r="3" customFormat="false" ht="15.75" hidden="false" customHeight="false" outlineLevel="0" collapsed="false">
      <c r="B3" s="437"/>
      <c r="C3" s="437" t="s">
        <v>38</v>
      </c>
      <c r="D3" s="437"/>
      <c r="E3" s="437"/>
    </row>
    <row r="4" customFormat="false" ht="15.75" hidden="false" customHeight="false" outlineLevel="0" collapsed="false">
      <c r="B4" s="437"/>
      <c r="C4" s="437" t="s">
        <v>39</v>
      </c>
      <c r="D4" s="437"/>
      <c r="E4" s="437"/>
    </row>
    <row r="5" customFormat="false" ht="15.75" hidden="false" customHeight="false" outlineLevel="0" collapsed="false">
      <c r="B5" s="437"/>
      <c r="C5" s="437" t="s">
        <v>40</v>
      </c>
      <c r="D5" s="437" t="s">
        <v>41</v>
      </c>
      <c r="E5" s="437"/>
    </row>
    <row r="6" customFormat="false" ht="15.75" hidden="false" customHeight="false" outlineLevel="0" collapsed="false">
      <c r="B6" s="437"/>
      <c r="C6" s="438" t="n">
        <v>130.666666666667</v>
      </c>
      <c r="D6" s="73" t="n">
        <v>105.333333333333</v>
      </c>
      <c r="E6" s="437"/>
    </row>
    <row r="7" customFormat="false" ht="15.75" hidden="false" customHeight="false" outlineLevel="0" collapsed="false">
      <c r="B7" s="437"/>
      <c r="C7" s="438" t="n">
        <v>125.333333333333</v>
      </c>
      <c r="D7" s="73" t="n">
        <v>118.666666666667</v>
      </c>
      <c r="E7" s="437"/>
    </row>
    <row r="8" customFormat="false" ht="15.75" hidden="false" customHeight="false" outlineLevel="0" collapsed="false">
      <c r="B8" s="437"/>
      <c r="C8" s="438" t="n">
        <v>148</v>
      </c>
      <c r="D8" s="73" t="n">
        <v>113.333333333333</v>
      </c>
      <c r="E8" s="437"/>
    </row>
    <row r="9" customFormat="false" ht="15.75" hidden="false" customHeight="false" outlineLevel="0" collapsed="false">
      <c r="B9" s="437"/>
      <c r="C9" s="438" t="n">
        <v>138.666666666667</v>
      </c>
      <c r="D9" s="73" t="n">
        <v>118.666666666667</v>
      </c>
      <c r="E9" s="437"/>
    </row>
    <row r="10" customFormat="false" ht="15.75" hidden="false" customHeight="false" outlineLevel="0" collapsed="false">
      <c r="B10" s="437"/>
      <c r="C10" s="438" t="n">
        <v>136</v>
      </c>
      <c r="D10" s="73" t="n">
        <v>118.666666666667</v>
      </c>
      <c r="E10" s="437"/>
    </row>
    <row r="11" customFormat="false" ht="15.75" hidden="false" customHeight="false" outlineLevel="0" collapsed="false">
      <c r="B11" s="437"/>
      <c r="C11" s="438" t="n">
        <v>140</v>
      </c>
      <c r="D11" s="73" t="n">
        <v>116</v>
      </c>
      <c r="E11" s="437"/>
    </row>
    <row r="12" customFormat="false" ht="15.75" hidden="false" customHeight="false" outlineLevel="0" collapsed="false">
      <c r="B12" s="437"/>
      <c r="C12" s="439"/>
      <c r="D12" s="73" t="n">
        <v>118.666666666667</v>
      </c>
      <c r="E12" s="437"/>
    </row>
    <row r="13" customFormat="false" ht="15.75" hidden="false" customHeight="false" outlineLevel="0" collapsed="false">
      <c r="B13" s="440" t="s">
        <v>42</v>
      </c>
      <c r="C13" s="441" t="n">
        <f aca="false">AVERAGE(C6:C11)</f>
        <v>136.444444444444</v>
      </c>
      <c r="D13" s="441" t="n">
        <f aca="false">AVERAGE(D6:D12)</f>
        <v>115.619047619048</v>
      </c>
      <c r="E13" s="437"/>
    </row>
    <row r="14" customFormat="false" ht="15.75" hidden="false" customHeight="false" outlineLevel="0" collapsed="false">
      <c r="B14" s="440" t="s">
        <v>24</v>
      </c>
      <c r="C14" s="441" t="n">
        <f aca="false">STDEV(C6:C12)/SQRT(7)</f>
        <v>2.96719274807566</v>
      </c>
      <c r="D14" s="441" t="n">
        <f aca="false">STDEV(D6:D12)/SQRT(7)</f>
        <v>1.87919347135857</v>
      </c>
      <c r="E14" s="437"/>
    </row>
    <row r="15" customFormat="false" ht="15.75" hidden="false" customHeight="false" outlineLevel="0" collapsed="false">
      <c r="B15" s="437"/>
      <c r="C15" s="437"/>
      <c r="D15" s="437"/>
      <c r="E15" s="437"/>
    </row>
    <row r="16" customFormat="false" ht="15.75" hidden="false" customHeight="false" outlineLevel="0" collapsed="false">
      <c r="B16" s="437"/>
      <c r="C16" s="437"/>
      <c r="D16" s="437"/>
      <c r="E16" s="437"/>
    </row>
    <row r="17" customFormat="false" ht="15.75" hidden="false" customHeight="false" outlineLevel="0" collapsed="false">
      <c r="B17" s="437"/>
      <c r="C17" s="437" t="s">
        <v>43</v>
      </c>
      <c r="D17" s="437"/>
      <c r="E17" s="437"/>
    </row>
    <row r="18" customFormat="false" ht="15.75" hidden="false" customHeight="false" outlineLevel="0" collapsed="false">
      <c r="B18" s="437"/>
      <c r="C18" s="437" t="s">
        <v>40</v>
      </c>
      <c r="D18" s="437" t="s">
        <v>41</v>
      </c>
      <c r="E18" s="437"/>
    </row>
    <row r="19" customFormat="false" ht="15.75" hidden="false" customHeight="false" outlineLevel="0" collapsed="false">
      <c r="B19" s="437"/>
      <c r="C19" s="442" t="n">
        <v>0.278460278460278</v>
      </c>
      <c r="D19" s="442" t="n">
        <v>0.1629</v>
      </c>
      <c r="E19" s="437"/>
    </row>
    <row r="20" customFormat="false" ht="15.75" hidden="false" customHeight="false" outlineLevel="0" collapsed="false">
      <c r="B20" s="437"/>
      <c r="C20" s="442" t="n">
        <v>0.272727272727273</v>
      </c>
      <c r="D20" s="442" t="n">
        <v>0.1997</v>
      </c>
      <c r="E20" s="437"/>
    </row>
    <row r="21" customFormat="false" ht="15.75" hidden="false" customHeight="false" outlineLevel="0" collapsed="false">
      <c r="B21" s="437"/>
      <c r="C21" s="442" t="n">
        <v>0.24907063197026</v>
      </c>
      <c r="D21" s="442" t="n">
        <v>0.1993</v>
      </c>
      <c r="E21" s="437"/>
    </row>
    <row r="22" customFormat="false" ht="15.75" hidden="false" customHeight="false" outlineLevel="0" collapsed="false">
      <c r="B22" s="437"/>
      <c r="C22" s="442" t="n">
        <v>0.265769230769231</v>
      </c>
      <c r="D22" s="442" t="n">
        <v>0.178707224334601</v>
      </c>
      <c r="E22" s="437"/>
    </row>
    <row r="23" customFormat="false" ht="15.75" hidden="false" customHeight="false" outlineLevel="0" collapsed="false">
      <c r="B23" s="437"/>
      <c r="C23" s="442" t="n">
        <v>0.259848484848485</v>
      </c>
      <c r="D23" s="442" t="n">
        <v>0.196428571428571</v>
      </c>
      <c r="E23" s="437"/>
    </row>
    <row r="24" customFormat="false" ht="15.75" hidden="false" customHeight="false" outlineLevel="0" collapsed="false">
      <c r="B24" s="437"/>
      <c r="C24" s="442" t="n">
        <v>0.254411764705882</v>
      </c>
      <c r="D24" s="442" t="n">
        <v>0.192592592592593</v>
      </c>
      <c r="E24" s="437"/>
    </row>
    <row r="25" customFormat="false" ht="15.75" hidden="false" customHeight="false" outlineLevel="0" collapsed="false">
      <c r="B25" s="437"/>
      <c r="C25" s="442"/>
      <c r="D25" s="442" t="n">
        <v>0.184615384615385</v>
      </c>
      <c r="E25" s="437"/>
    </row>
    <row r="26" customFormat="false" ht="15.75" hidden="false" customHeight="false" outlineLevel="0" collapsed="false">
      <c r="B26" s="440" t="s">
        <v>42</v>
      </c>
      <c r="C26" s="443" t="n">
        <f aca="false">AVERAGE(C19:C24)</f>
        <v>0.263381277246902</v>
      </c>
      <c r="D26" s="443" t="n">
        <f aca="false">AVERAGE(D19:D25)</f>
        <v>0.18774911042445</v>
      </c>
      <c r="E26" s="437"/>
      <c r="F26" s="444"/>
    </row>
    <row r="27" customFormat="false" ht="15.75" hidden="false" customHeight="false" outlineLevel="0" collapsed="false">
      <c r="B27" s="440" t="s">
        <v>24</v>
      </c>
      <c r="C27" s="445" t="n">
        <f aca="false">STDEV(C19:C24)/SQRT(6)</f>
        <v>0.00453928620205355</v>
      </c>
      <c r="D27" s="445" t="n">
        <f aca="false">STDEV(D19:D25)/SQRT(7)</f>
        <v>0.0050805263245892</v>
      </c>
      <c r="E27" s="437"/>
    </row>
    <row r="28" customFormat="false" ht="15.75" hidden="false" customHeight="false" outlineLevel="0" collapsed="false">
      <c r="B28" s="437"/>
      <c r="C28" s="437"/>
      <c r="D28" s="437"/>
      <c r="E28" s="437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3"/>
  <sheetViews>
    <sheetView showFormulas="false" showGridLines="true" showRowColHeaders="true" showZeros="true" rightToLeft="false" tabSelected="true" showOutlineSymbols="true" defaultGridColor="true" view="normal" topLeftCell="C1" colorId="64" zoomScale="110" zoomScaleNormal="110" zoomScalePageLayoutView="100" workbookViewId="0">
      <selection pane="topLeft" activeCell="L26" activeCellId="0" sqref="L26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31.56"/>
    <col collapsed="false" customWidth="true" hidden="false" outlineLevel="0" max="3" min="3" style="0" width="16.84"/>
    <col collapsed="false" customWidth="true" hidden="false" outlineLevel="0" max="4" min="4" style="0" width="17.28"/>
    <col collapsed="false" customWidth="true" hidden="false" outlineLevel="0" max="11" min="11" style="0" width="6.85"/>
    <col collapsed="false" customWidth="true" hidden="false" outlineLevel="0" max="12" min="12" style="0" width="16.84"/>
  </cols>
  <sheetData>
    <row r="1" customFormat="false" ht="15" hidden="false" customHeight="false" outlineLevel="0" collapsed="false">
      <c r="A1" s="144"/>
      <c r="B1" s="144" t="s">
        <v>44</v>
      </c>
      <c r="C1" s="144"/>
      <c r="D1" s="144"/>
      <c r="E1" s="144"/>
      <c r="F1" s="144"/>
      <c r="G1" s="144"/>
      <c r="H1" s="144"/>
      <c r="I1" s="144"/>
      <c r="J1" s="144"/>
      <c r="K1" s="144"/>
      <c r="L1" s="144"/>
    </row>
    <row r="2" customFormat="false" ht="15.75" hidden="false" customHeight="false" outlineLevel="0" collapsed="false">
      <c r="A2" s="144"/>
      <c r="B2" s="446" t="s">
        <v>45</v>
      </c>
      <c r="C2" s="447" t="s">
        <v>46</v>
      </c>
      <c r="D2" s="448" t="s">
        <v>47</v>
      </c>
      <c r="E2" s="449"/>
      <c r="F2" s="449" t="s">
        <v>48</v>
      </c>
      <c r="G2" s="364" t="s">
        <v>49</v>
      </c>
      <c r="H2" s="450" t="n">
        <v>1</v>
      </c>
      <c r="I2" s="144"/>
      <c r="J2" s="144"/>
      <c r="K2" s="144"/>
      <c r="L2" s="144"/>
      <c r="M2" s="144"/>
      <c r="N2" s="144"/>
      <c r="O2" s="144"/>
      <c r="P2" s="144"/>
      <c r="Q2" s="144"/>
    </row>
    <row r="3" customFormat="false" ht="15.75" hidden="false" customHeight="false" outlineLevel="0" collapsed="false">
      <c r="A3" s="144"/>
      <c r="B3" s="451" t="s">
        <v>13</v>
      </c>
      <c r="C3" s="452" t="n">
        <v>15</v>
      </c>
      <c r="D3" s="453" t="n">
        <v>69.7</v>
      </c>
      <c r="E3" s="449"/>
      <c r="F3" s="449" t="s">
        <v>50</v>
      </c>
      <c r="G3" s="364" t="s">
        <v>49</v>
      </c>
      <c r="H3" s="144" t="s">
        <v>51</v>
      </c>
      <c r="I3" s="144"/>
      <c r="J3" s="144"/>
      <c r="K3" s="144"/>
      <c r="L3" s="144"/>
      <c r="M3" s="144"/>
      <c r="N3" s="144"/>
      <c r="O3" s="144"/>
      <c r="P3" s="144"/>
      <c r="Q3" s="144"/>
    </row>
    <row r="4" customFormat="false" ht="15.75" hidden="false" customHeight="false" outlineLevel="0" collapsed="false">
      <c r="A4" s="144"/>
      <c r="B4" s="451" t="s">
        <v>4</v>
      </c>
      <c r="C4" s="452" t="n">
        <v>12.5</v>
      </c>
      <c r="D4" s="453" t="n">
        <v>71.4</v>
      </c>
      <c r="E4" s="449"/>
      <c r="F4" s="449"/>
      <c r="G4" s="144"/>
      <c r="H4" s="144"/>
      <c r="I4" s="144"/>
      <c r="J4" s="144"/>
      <c r="K4" s="144"/>
      <c r="L4" s="144"/>
      <c r="M4" s="144" t="s">
        <v>33</v>
      </c>
      <c r="N4" s="144"/>
      <c r="O4" s="144"/>
      <c r="P4" s="144"/>
      <c r="Q4" s="144"/>
    </row>
    <row r="5" customFormat="false" ht="15.75" hidden="false" customHeight="false" outlineLevel="0" collapsed="false">
      <c r="A5" s="144"/>
      <c r="B5" s="451" t="s">
        <v>6</v>
      </c>
      <c r="C5" s="452" t="n">
        <v>229.5</v>
      </c>
      <c r="D5" s="453" t="n">
        <v>101.9</v>
      </c>
      <c r="E5" s="449"/>
      <c r="F5" s="449"/>
      <c r="G5" s="144" t="s">
        <v>52</v>
      </c>
      <c r="H5" s="144"/>
      <c r="I5" s="144"/>
      <c r="J5" s="144"/>
      <c r="K5" s="144"/>
      <c r="L5" s="144"/>
      <c r="M5" s="144"/>
      <c r="N5" s="144"/>
      <c r="O5" s="144"/>
      <c r="P5" s="144"/>
      <c r="Q5" s="144"/>
    </row>
    <row r="6" customFormat="false" ht="15.75" hidden="false" customHeight="false" outlineLevel="0" collapsed="false">
      <c r="A6" s="144"/>
      <c r="B6" s="451" t="s">
        <v>53</v>
      </c>
      <c r="C6" s="452" t="n">
        <v>163.5</v>
      </c>
      <c r="D6" s="453" t="n">
        <v>104.2</v>
      </c>
      <c r="E6" s="449"/>
      <c r="F6" s="449"/>
      <c r="G6" s="144"/>
      <c r="H6" s="144"/>
      <c r="I6" s="144"/>
      <c r="J6" s="144"/>
      <c r="K6" s="144"/>
      <c r="L6" s="144"/>
      <c r="M6" s="144" t="s">
        <v>54</v>
      </c>
      <c r="N6" s="144"/>
      <c r="O6" s="450" t="n">
        <v>1</v>
      </c>
      <c r="P6" s="144"/>
      <c r="Q6" s="144"/>
    </row>
    <row r="7" customFormat="false" ht="15.75" hidden="false" customHeight="false" outlineLevel="0" collapsed="false">
      <c r="A7" s="144"/>
      <c r="B7" s="454"/>
      <c r="C7" s="455"/>
      <c r="D7" s="456"/>
      <c r="E7" s="449"/>
      <c r="F7" s="449"/>
      <c r="G7" s="144"/>
      <c r="H7" s="144"/>
      <c r="I7" s="144"/>
      <c r="J7" s="144"/>
      <c r="K7" s="144"/>
      <c r="L7" s="144"/>
      <c r="M7" s="144" t="s">
        <v>55</v>
      </c>
      <c r="N7" s="144"/>
      <c r="O7" s="144" t="s">
        <v>56</v>
      </c>
      <c r="P7" s="144"/>
      <c r="Q7" s="144"/>
    </row>
    <row r="8" customFormat="false" ht="15.75" hidden="false" customHeight="false" outlineLevel="0" collapsed="false">
      <c r="A8" s="144"/>
      <c r="B8" s="449"/>
      <c r="C8" s="449"/>
      <c r="D8" s="449"/>
      <c r="E8" s="449"/>
      <c r="F8" s="449"/>
      <c r="G8" s="144"/>
      <c r="H8" s="144"/>
      <c r="I8" s="144"/>
      <c r="J8" s="144"/>
      <c r="K8" s="144"/>
      <c r="L8" s="144"/>
      <c r="M8" s="144" t="s">
        <v>57</v>
      </c>
      <c r="N8" s="144" t="s">
        <v>58</v>
      </c>
      <c r="O8" s="144"/>
      <c r="P8" s="144"/>
      <c r="Q8" s="144"/>
    </row>
    <row r="9" customFormat="false" ht="15.75" hidden="false" customHeight="false" outlineLevel="0" collapsed="false">
      <c r="A9" s="144"/>
      <c r="B9" s="449"/>
      <c r="C9" s="449"/>
      <c r="D9" s="449"/>
      <c r="E9" s="449"/>
      <c r="F9" s="449"/>
      <c r="G9" s="144"/>
      <c r="H9" s="144"/>
      <c r="I9" s="144"/>
      <c r="J9" s="144"/>
      <c r="K9" s="144"/>
      <c r="L9" s="144"/>
      <c r="M9" s="144"/>
      <c r="N9" s="144"/>
      <c r="O9" s="144"/>
      <c r="P9" s="144"/>
      <c r="Q9" s="144"/>
    </row>
    <row r="10" customFormat="false" ht="15.75" hidden="false" customHeight="false" outlineLevel="0" collapsed="false">
      <c r="A10" s="144"/>
      <c r="B10" s="449"/>
      <c r="C10" s="449"/>
      <c r="D10" s="449"/>
      <c r="E10" s="449"/>
      <c r="F10" s="449"/>
      <c r="G10" s="144"/>
      <c r="H10" s="144"/>
      <c r="I10" s="144"/>
      <c r="J10" s="144"/>
      <c r="K10" s="144"/>
      <c r="L10" s="144"/>
      <c r="M10" s="144"/>
      <c r="N10" s="144"/>
      <c r="O10" s="144"/>
      <c r="P10" s="144"/>
      <c r="Q10" s="144"/>
    </row>
    <row r="11" customFormat="false" ht="15.75" hidden="false" customHeight="false" outlineLevel="0" collapsed="false">
      <c r="A11" s="144"/>
      <c r="B11" s="449"/>
      <c r="C11" s="449"/>
      <c r="D11" s="449"/>
      <c r="E11" s="449"/>
      <c r="F11" s="449"/>
      <c r="G11" s="144"/>
      <c r="H11" s="144"/>
      <c r="I11" s="144"/>
      <c r="J11" s="144"/>
      <c r="K11" s="144"/>
      <c r="L11" s="144"/>
      <c r="M11" s="144"/>
      <c r="N11" s="144"/>
      <c r="O11" s="144"/>
      <c r="P11" s="144"/>
      <c r="Q11" s="144"/>
    </row>
    <row r="12" customFormat="false" ht="15.75" hidden="false" customHeight="false" outlineLevel="0" collapsed="false">
      <c r="A12" s="144"/>
      <c r="B12" s="449"/>
      <c r="C12" s="457" t="s">
        <v>59</v>
      </c>
      <c r="D12" s="449"/>
      <c r="E12" s="449"/>
      <c r="F12" s="449"/>
      <c r="G12" s="144"/>
      <c r="H12" s="144"/>
      <c r="I12" s="144"/>
      <c r="J12" s="144"/>
      <c r="K12" s="144"/>
      <c r="L12" s="144"/>
      <c r="M12" s="144"/>
      <c r="N12" s="144"/>
      <c r="O12" s="144"/>
      <c r="P12" s="144"/>
      <c r="Q12" s="144"/>
    </row>
    <row r="13" customFormat="false" ht="15.75" hidden="false" customHeight="false" outlineLevel="0" collapsed="false">
      <c r="A13" s="144"/>
      <c r="B13" s="449"/>
      <c r="C13" s="457" t="s">
        <v>60</v>
      </c>
      <c r="D13" s="449"/>
      <c r="E13" s="449"/>
      <c r="F13" s="449"/>
      <c r="G13" s="144"/>
      <c r="H13" s="144"/>
      <c r="I13" s="144"/>
      <c r="J13" s="144"/>
      <c r="K13" s="144"/>
      <c r="L13" s="144"/>
      <c r="M13" s="144"/>
      <c r="N13" s="144"/>
      <c r="O13" s="144"/>
      <c r="P13" s="144"/>
      <c r="Q13" s="144"/>
    </row>
    <row r="14" customFormat="false" ht="15.75" hidden="false" customHeight="false" outlineLevel="0" collapsed="false">
      <c r="A14" s="144"/>
      <c r="B14" s="449"/>
      <c r="C14" s="449"/>
      <c r="D14" s="449"/>
      <c r="E14" s="449"/>
      <c r="F14" s="449"/>
      <c r="G14" s="144"/>
      <c r="H14" s="144"/>
      <c r="I14" s="144"/>
      <c r="J14" s="144"/>
      <c r="K14" s="144"/>
      <c r="L14" s="144"/>
      <c r="M14" s="0" t="s">
        <v>61</v>
      </c>
      <c r="N14" s="144" t="s">
        <v>62</v>
      </c>
      <c r="O14" s="144" t="s">
        <v>63</v>
      </c>
      <c r="P14" s="144" t="s">
        <v>64</v>
      </c>
      <c r="Q14" s="144"/>
    </row>
    <row r="15" customFormat="false" ht="15.75" hidden="false" customHeight="false" outlineLevel="0" collapsed="false">
      <c r="A15" s="144"/>
      <c r="B15" s="449"/>
      <c r="C15" s="449"/>
      <c r="D15" s="449"/>
      <c r="E15" s="449"/>
      <c r="F15" s="449"/>
      <c r="G15" s="144"/>
      <c r="H15" s="144"/>
      <c r="I15" s="144"/>
      <c r="J15" s="144"/>
      <c r="K15" s="144"/>
      <c r="L15" s="144" t="s">
        <v>65</v>
      </c>
      <c r="M15" s="458" t="n">
        <f aca="false">C3*100/D3</f>
        <v>21.5208034433286</v>
      </c>
      <c r="N15" s="458" t="n">
        <f aca="false">C4*100/D4</f>
        <v>17.5070028011204</v>
      </c>
      <c r="O15" s="458" t="n">
        <f aca="false">C5*100/D5</f>
        <v>225.220804710501</v>
      </c>
      <c r="P15" s="458" t="n">
        <f aca="false">C6*100/D6</f>
        <v>156.909788867562</v>
      </c>
      <c r="Q15" s="144"/>
    </row>
    <row r="16" customFormat="false" ht="15" hidden="false" customHeight="false" outlineLevel="0" collapsed="false">
      <c r="A16" s="144"/>
      <c r="B16" s="144"/>
      <c r="C16" s="144"/>
      <c r="D16" s="144"/>
      <c r="E16" s="144"/>
      <c r="F16" s="144"/>
      <c r="G16" s="144"/>
      <c r="H16" s="144"/>
      <c r="I16" s="144"/>
      <c r="J16" s="144"/>
      <c r="K16" s="144"/>
      <c r="L16" s="144" t="s">
        <v>66</v>
      </c>
      <c r="M16" s="144" t="n">
        <v>78</v>
      </c>
      <c r="N16" s="144" t="n">
        <v>82</v>
      </c>
      <c r="O16" s="144" t="n">
        <v>125</v>
      </c>
      <c r="P16" s="144" t="n">
        <v>57</v>
      </c>
      <c r="Q16" s="144"/>
    </row>
    <row r="17" customFormat="false" ht="15" hidden="false" customHeight="false" outlineLevel="0" collapsed="false">
      <c r="A17" s="144"/>
      <c r="B17" s="144"/>
      <c r="C17" s="144"/>
      <c r="D17" s="144"/>
      <c r="E17" s="144"/>
      <c r="F17" s="144"/>
      <c r="G17" s="144"/>
      <c r="H17" s="144"/>
      <c r="I17" s="144"/>
      <c r="J17" s="144"/>
      <c r="K17" s="144"/>
      <c r="L17" s="144"/>
      <c r="M17" s="144"/>
      <c r="N17" s="144"/>
      <c r="O17" s="144"/>
      <c r="P17" s="144"/>
      <c r="Q17" s="144"/>
    </row>
    <row r="18" customFormat="false" ht="15" hidden="false" customHeight="false" outlineLevel="0" collapsed="false">
      <c r="A18" s="144"/>
      <c r="B18" s="144"/>
      <c r="C18" s="144"/>
      <c r="D18" s="144"/>
      <c r="E18" s="144"/>
      <c r="F18" s="144"/>
      <c r="G18" s="144"/>
      <c r="H18" s="144"/>
      <c r="I18" s="144"/>
      <c r="J18" s="144"/>
      <c r="K18" s="144"/>
      <c r="L18" s="144"/>
      <c r="M18" s="144"/>
      <c r="N18" s="144"/>
      <c r="O18" s="144"/>
      <c r="P18" s="144"/>
      <c r="Q18" s="144"/>
    </row>
    <row r="19" customFormat="false" ht="15" hidden="false" customHeight="false" outlineLevel="0" collapsed="false">
      <c r="A19" s="144"/>
      <c r="B19" s="144"/>
      <c r="C19" s="144"/>
      <c r="D19" s="144"/>
      <c r="E19" s="144"/>
      <c r="F19" s="144"/>
      <c r="G19" s="144"/>
      <c r="H19" s="144"/>
      <c r="I19" s="144"/>
      <c r="J19" s="144"/>
      <c r="K19" s="144"/>
      <c r="L19" s="144"/>
      <c r="M19" s="144"/>
      <c r="N19" s="144"/>
      <c r="O19" s="144"/>
      <c r="P19" s="144"/>
      <c r="Q19" s="144"/>
    </row>
    <row r="20" customFormat="false" ht="15" hidden="false" customHeight="false" outlineLevel="0" collapsed="false">
      <c r="A20" s="144"/>
      <c r="B20" s="144"/>
      <c r="C20" s="144"/>
      <c r="D20" s="144"/>
      <c r="E20" s="144"/>
      <c r="F20" s="144"/>
      <c r="G20" s="144"/>
      <c r="H20" s="144"/>
      <c r="I20" s="144"/>
      <c r="J20" s="144"/>
      <c r="K20" s="144"/>
      <c r="L20" s="144"/>
      <c r="M20" s="144"/>
      <c r="N20" s="144"/>
      <c r="O20" s="144"/>
      <c r="P20" s="144"/>
      <c r="Q20" s="144"/>
    </row>
    <row r="21" customFormat="false" ht="15" hidden="false" customHeight="false" outlineLevel="0" collapsed="false">
      <c r="A21" s="144"/>
      <c r="B21" s="144"/>
      <c r="C21" s="144"/>
      <c r="D21" s="144"/>
      <c r="E21" s="144"/>
      <c r="F21" s="144"/>
      <c r="G21" s="144"/>
      <c r="H21" s="144"/>
      <c r="I21" s="144"/>
      <c r="J21" s="144"/>
      <c r="K21" s="144"/>
      <c r="L21" s="144"/>
      <c r="M21" s="144"/>
      <c r="N21" s="144"/>
      <c r="O21" s="144"/>
      <c r="P21" s="144"/>
      <c r="Q21" s="144"/>
    </row>
    <row r="22" customFormat="false" ht="15" hidden="false" customHeight="false" outlineLevel="0" collapsed="false">
      <c r="A22" s="144"/>
      <c r="B22" s="144"/>
      <c r="C22" s="144"/>
      <c r="D22" s="144"/>
      <c r="E22" s="144"/>
      <c r="F22" s="144"/>
      <c r="G22" s="144"/>
      <c r="H22" s="144"/>
      <c r="I22" s="144"/>
      <c r="J22" s="144"/>
      <c r="K22" s="144"/>
      <c r="L22" s="144"/>
      <c r="M22" s="144"/>
      <c r="N22" s="144"/>
      <c r="O22" s="144"/>
      <c r="P22" s="144"/>
      <c r="Q22" s="144"/>
    </row>
    <row r="23" customFormat="false" ht="15" hidden="false" customHeight="false" outlineLevel="0" collapsed="false">
      <c r="A23" s="144"/>
      <c r="B23" s="144"/>
      <c r="C23" s="144"/>
      <c r="D23" s="144"/>
      <c r="E23" s="144"/>
      <c r="F23" s="144"/>
      <c r="G23" s="144"/>
      <c r="H23" s="144"/>
      <c r="I23" s="144"/>
      <c r="J23" s="144"/>
      <c r="K23" s="144"/>
      <c r="L23" s="144"/>
      <c r="M23" s="144"/>
      <c r="N23" s="144"/>
      <c r="O23" s="144"/>
      <c r="P23" s="144"/>
      <c r="Q23" s="144"/>
    </row>
    <row r="24" customFormat="false" ht="15" hidden="false" customHeight="false" outlineLevel="0" collapsed="false">
      <c r="A24" s="144"/>
      <c r="B24" s="144"/>
      <c r="C24" s="144"/>
      <c r="D24" s="144"/>
      <c r="E24" s="144"/>
      <c r="F24" s="144"/>
      <c r="G24" s="144"/>
      <c r="H24" s="144"/>
      <c r="I24" s="144"/>
      <c r="J24" s="144"/>
      <c r="K24" s="144"/>
      <c r="L24" s="144"/>
      <c r="M24" s="144"/>
      <c r="N24" s="144"/>
      <c r="O24" s="144"/>
      <c r="P24" s="144"/>
      <c r="Q24" s="144"/>
    </row>
    <row r="25" customFormat="false" ht="15" hidden="false" customHeight="false" outlineLevel="0" collapsed="false">
      <c r="A25" s="144"/>
      <c r="B25" s="144"/>
      <c r="C25" s="144"/>
      <c r="D25" s="144"/>
      <c r="E25" s="144"/>
      <c r="F25" s="144"/>
      <c r="G25" s="144"/>
      <c r="H25" s="144"/>
      <c r="I25" s="144"/>
      <c r="J25" s="144"/>
      <c r="K25" s="144"/>
      <c r="L25" s="144"/>
      <c r="M25" s="144"/>
      <c r="N25" s="144"/>
      <c r="O25" s="144"/>
      <c r="P25" s="144"/>
      <c r="Q25" s="144"/>
    </row>
    <row r="26" customFormat="false" ht="15" hidden="false" customHeight="false" outlineLevel="0" collapsed="false">
      <c r="A26" s="144"/>
      <c r="B26" s="144"/>
      <c r="C26" s="144"/>
      <c r="D26" s="144"/>
      <c r="E26" s="144"/>
      <c r="F26" s="144"/>
      <c r="G26" s="144"/>
      <c r="H26" s="144"/>
      <c r="I26" s="144"/>
      <c r="J26" s="144"/>
      <c r="K26" s="144"/>
      <c r="L26" s="144"/>
      <c r="M26" s="144"/>
      <c r="N26" s="144"/>
      <c r="O26" s="144"/>
      <c r="P26" s="144"/>
      <c r="Q26" s="144"/>
    </row>
    <row r="27" customFormat="false" ht="15" hidden="false" customHeight="false" outlineLevel="0" collapsed="false">
      <c r="A27" s="144"/>
      <c r="B27" s="144"/>
      <c r="C27" s="144"/>
      <c r="D27" s="144"/>
      <c r="E27" s="144"/>
      <c r="F27" s="144"/>
      <c r="G27" s="144"/>
      <c r="H27" s="144"/>
      <c r="I27" s="144"/>
      <c r="J27" s="144"/>
      <c r="K27" s="144"/>
      <c r="L27" s="144"/>
      <c r="M27" s="144"/>
      <c r="N27" s="144"/>
      <c r="O27" s="144"/>
      <c r="P27" s="144"/>
      <c r="Q27" s="144"/>
    </row>
    <row r="28" customFormat="false" ht="15" hidden="false" customHeight="false" outlineLevel="0" collapsed="false">
      <c r="A28" s="141"/>
      <c r="B28" s="141"/>
      <c r="C28" s="141"/>
      <c r="D28" s="141"/>
      <c r="E28" s="141"/>
      <c r="F28" s="141"/>
      <c r="G28" s="141"/>
      <c r="H28" s="141"/>
      <c r="I28" s="141"/>
      <c r="J28" s="141"/>
      <c r="K28" s="141"/>
      <c r="L28" s="141"/>
      <c r="M28" s="141"/>
      <c r="N28" s="141"/>
      <c r="O28" s="141"/>
      <c r="P28" s="141"/>
      <c r="Q28" s="141"/>
    </row>
    <row r="29" customFormat="false" ht="15" hidden="false" customHeight="false" outlineLevel="0" collapsed="false">
      <c r="A29" s="141"/>
      <c r="B29" s="141"/>
      <c r="C29" s="141"/>
      <c r="D29" s="141"/>
      <c r="E29" s="141"/>
      <c r="F29" s="141"/>
      <c r="G29" s="141"/>
      <c r="H29" s="141"/>
      <c r="I29" s="141"/>
      <c r="J29" s="141"/>
      <c r="K29" s="141"/>
      <c r="L29" s="141"/>
      <c r="M29" s="141"/>
      <c r="N29" s="141"/>
      <c r="O29" s="141"/>
      <c r="P29" s="141"/>
      <c r="Q29" s="141"/>
    </row>
    <row r="30" customFormat="false" ht="15.75" hidden="false" customHeight="false" outlineLevel="0" collapsed="false">
      <c r="A30" s="145"/>
      <c r="B30" s="145"/>
      <c r="C30" s="145"/>
      <c r="D30" s="145"/>
      <c r="E30" s="145"/>
      <c r="F30" s="145"/>
      <c r="G30" s="145"/>
      <c r="H30" s="145"/>
      <c r="I30" s="158"/>
      <c r="J30" s="77"/>
      <c r="K30" s="77"/>
      <c r="L30" s="77"/>
      <c r="M30" s="159"/>
      <c r="N30" s="159"/>
      <c r="O30" s="159"/>
      <c r="P30" s="159"/>
      <c r="Q30" s="141"/>
    </row>
    <row r="31" customFormat="false" ht="15.75" hidden="false" customHeight="false" outlineLevel="0" collapsed="false">
      <c r="A31" s="145"/>
      <c r="B31" s="145"/>
      <c r="C31" s="145"/>
      <c r="D31" s="145"/>
      <c r="E31" s="145"/>
      <c r="F31" s="145"/>
      <c r="G31" s="145"/>
      <c r="H31" s="145"/>
      <c r="I31" s="77"/>
      <c r="J31" s="77"/>
      <c r="K31" s="77"/>
      <c r="L31" s="77"/>
      <c r="M31" s="77"/>
      <c r="N31" s="77"/>
      <c r="O31" s="77"/>
      <c r="P31" s="77"/>
      <c r="Q31" s="141"/>
    </row>
    <row r="32" customFormat="false" ht="15.75" hidden="false" customHeight="false" outlineLevel="0" collapsed="false">
      <c r="A32" s="145"/>
      <c r="B32" s="145"/>
      <c r="C32" s="145"/>
      <c r="D32" s="145"/>
      <c r="E32" s="145"/>
      <c r="F32" s="145"/>
      <c r="G32" s="145"/>
      <c r="H32" s="145"/>
      <c r="I32" s="77"/>
      <c r="J32" s="77"/>
      <c r="K32" s="77"/>
      <c r="L32" s="77"/>
      <c r="M32" s="77"/>
      <c r="N32" s="77"/>
      <c r="O32" s="77"/>
      <c r="P32" s="77"/>
      <c r="Q32" s="141"/>
    </row>
    <row r="33" customFormat="false" ht="15.75" hidden="false" customHeight="false" outlineLevel="0" collapsed="false">
      <c r="A33" s="200"/>
      <c r="B33" s="145"/>
      <c r="C33" s="145"/>
      <c r="D33" s="145"/>
      <c r="E33" s="145"/>
      <c r="F33" s="145"/>
      <c r="G33" s="145"/>
      <c r="H33" s="145"/>
      <c r="I33" s="77"/>
      <c r="J33" s="77"/>
      <c r="K33" s="77"/>
      <c r="L33" s="77"/>
      <c r="M33" s="77"/>
      <c r="N33" s="77"/>
      <c r="O33" s="77"/>
      <c r="P33" s="77"/>
      <c r="Q33" s="141"/>
    </row>
    <row r="34" customFormat="false" ht="15.75" hidden="false" customHeight="false" outlineLevel="0" collapsed="false">
      <c r="A34" s="145"/>
      <c r="B34" s="145"/>
      <c r="C34" s="145"/>
      <c r="D34" s="145"/>
      <c r="E34" s="145"/>
      <c r="F34" s="145"/>
      <c r="G34" s="145"/>
      <c r="H34" s="145"/>
      <c r="I34" s="77"/>
      <c r="J34" s="77"/>
      <c r="K34" s="77"/>
      <c r="L34" s="77"/>
      <c r="M34" s="77"/>
      <c r="N34" s="77"/>
      <c r="O34" s="77"/>
      <c r="P34" s="77"/>
      <c r="Q34" s="141"/>
    </row>
    <row r="35" customFormat="false" ht="15.75" hidden="false" customHeight="false" outlineLevel="0" collapsed="false">
      <c r="A35" s="145"/>
      <c r="B35" s="145"/>
      <c r="C35" s="145"/>
      <c r="D35" s="145"/>
      <c r="E35" s="145"/>
      <c r="F35" s="145"/>
      <c r="G35" s="145"/>
      <c r="H35" s="145"/>
      <c r="I35" s="187"/>
      <c r="J35" s="187"/>
      <c r="K35" s="187"/>
      <c r="L35" s="187"/>
      <c r="M35" s="187"/>
      <c r="N35" s="187"/>
      <c r="O35" s="187"/>
      <c r="P35" s="187"/>
      <c r="Q35" s="141"/>
    </row>
    <row r="36" customFormat="false" ht="15.75" hidden="false" customHeight="false" outlineLevel="0" collapsed="false">
      <c r="A36" s="145"/>
      <c r="B36" s="145"/>
      <c r="C36" s="145"/>
      <c r="D36" s="145"/>
      <c r="E36" s="145"/>
      <c r="F36" s="145"/>
      <c r="G36" s="145"/>
      <c r="H36" s="145"/>
      <c r="I36" s="187"/>
      <c r="J36" s="187"/>
      <c r="K36" s="187"/>
      <c r="L36" s="187"/>
      <c r="M36" s="187"/>
      <c r="N36" s="187"/>
      <c r="O36" s="187"/>
      <c r="P36" s="187"/>
      <c r="Q36" s="141"/>
    </row>
    <row r="37" customFormat="false" ht="15.75" hidden="false" customHeight="false" outlineLevel="0" collapsed="false">
      <c r="A37" s="145"/>
      <c r="B37" s="145"/>
      <c r="C37" s="145"/>
      <c r="D37" s="145"/>
      <c r="E37" s="145"/>
      <c r="F37" s="145"/>
      <c r="G37" s="145"/>
      <c r="H37" s="145"/>
      <c r="I37" s="187"/>
      <c r="J37" s="187"/>
      <c r="K37" s="187"/>
      <c r="L37" s="187"/>
      <c r="M37" s="187"/>
      <c r="N37" s="187"/>
      <c r="O37" s="187"/>
      <c r="P37" s="187"/>
      <c r="Q37" s="141"/>
    </row>
    <row r="38" customFormat="false" ht="15.75" hidden="false" customHeight="false" outlineLevel="0" collapsed="false">
      <c r="A38" s="145"/>
      <c r="B38" s="145"/>
      <c r="C38" s="145"/>
      <c r="D38" s="145"/>
      <c r="E38" s="145"/>
      <c r="F38" s="145"/>
      <c r="G38" s="145"/>
      <c r="H38" s="145"/>
      <c r="I38" s="187"/>
      <c r="J38" s="187"/>
      <c r="K38" s="187"/>
      <c r="L38" s="187"/>
      <c r="M38" s="187"/>
      <c r="N38" s="187"/>
      <c r="O38" s="187"/>
      <c r="P38" s="187"/>
      <c r="Q38" s="141"/>
    </row>
    <row r="39" customFormat="false" ht="15.75" hidden="false" customHeight="false" outlineLevel="0" collapsed="false">
      <c r="A39" s="141"/>
      <c r="B39" s="141"/>
      <c r="C39" s="141"/>
      <c r="D39" s="141"/>
      <c r="E39" s="141"/>
      <c r="F39" s="141"/>
      <c r="G39" s="141"/>
      <c r="H39" s="141"/>
      <c r="I39" s="187"/>
      <c r="J39" s="187"/>
      <c r="K39" s="187"/>
      <c r="L39" s="187"/>
      <c r="M39" s="187"/>
      <c r="N39" s="187"/>
      <c r="O39" s="187"/>
      <c r="P39" s="187"/>
      <c r="Q39" s="141"/>
    </row>
    <row r="40" customFormat="false" ht="15" hidden="false" customHeight="false" outlineLevel="0" collapsed="false">
      <c r="A40" s="141"/>
      <c r="B40" s="141"/>
      <c r="C40" s="141"/>
      <c r="D40" s="141"/>
      <c r="E40" s="141"/>
      <c r="F40" s="141"/>
      <c r="G40" s="141"/>
      <c r="H40" s="141"/>
      <c r="I40" s="141"/>
      <c r="J40" s="141"/>
      <c r="K40" s="141"/>
      <c r="L40" s="141"/>
      <c r="M40" s="141"/>
      <c r="N40" s="141"/>
      <c r="O40" s="141"/>
      <c r="P40" s="141"/>
      <c r="Q40" s="141"/>
    </row>
    <row r="41" customFormat="false" ht="15" hidden="false" customHeight="false" outlineLevel="0" collapsed="false">
      <c r="A41" s="144"/>
      <c r="B41" s="144"/>
      <c r="C41" s="144"/>
      <c r="D41" s="144"/>
      <c r="E41" s="144"/>
      <c r="F41" s="144"/>
      <c r="G41" s="144"/>
      <c r="H41" s="144"/>
      <c r="I41" s="144"/>
      <c r="J41" s="144"/>
      <c r="K41" s="144"/>
      <c r="L41" s="144"/>
      <c r="M41" s="144"/>
      <c r="N41" s="144"/>
      <c r="O41" s="144"/>
      <c r="P41" s="144"/>
      <c r="Q41" s="144"/>
    </row>
    <row r="42" customFormat="false" ht="15" hidden="false" customHeight="false" outlineLevel="0" collapsed="false">
      <c r="A42" s="144"/>
      <c r="B42" s="144"/>
      <c r="C42" s="144"/>
      <c r="D42" s="144"/>
      <c r="E42" s="144"/>
      <c r="F42" s="144"/>
      <c r="G42" s="144"/>
      <c r="H42" s="144"/>
      <c r="I42" s="144"/>
      <c r="J42" s="144"/>
      <c r="K42" s="144"/>
      <c r="L42" s="144"/>
      <c r="M42" s="144"/>
      <c r="N42" s="144"/>
      <c r="O42" s="144"/>
      <c r="P42" s="144"/>
      <c r="Q42" s="144"/>
    </row>
    <row r="43" customFormat="false" ht="15" hidden="false" customHeight="false" outlineLevel="0" collapsed="false">
      <c r="A43" s="144"/>
      <c r="B43" s="144"/>
      <c r="C43" s="144"/>
      <c r="D43" s="144"/>
      <c r="E43" s="144"/>
      <c r="F43" s="144"/>
      <c r="G43" s="144"/>
      <c r="H43" s="144"/>
      <c r="I43" s="144"/>
      <c r="J43" s="144"/>
      <c r="K43" s="144"/>
      <c r="L43" s="144"/>
      <c r="M43" s="144"/>
      <c r="N43" s="144"/>
      <c r="O43" s="144"/>
      <c r="P43" s="144"/>
      <c r="Q43" s="144"/>
    </row>
    <row r="44" customFormat="false" ht="15" hidden="false" customHeight="false" outlineLevel="0" collapsed="false">
      <c r="A44" s="144"/>
      <c r="B44" s="144"/>
      <c r="C44" s="144"/>
      <c r="D44" s="144"/>
      <c r="E44" s="144"/>
      <c r="F44" s="144"/>
      <c r="G44" s="144"/>
      <c r="H44" s="144"/>
      <c r="I44" s="144"/>
      <c r="J44" s="144"/>
      <c r="K44" s="144"/>
      <c r="L44" s="144"/>
      <c r="M44" s="144"/>
      <c r="N44" s="144"/>
      <c r="O44" s="144"/>
      <c r="P44" s="144"/>
      <c r="Q44" s="144"/>
    </row>
    <row r="45" customFormat="false" ht="15" hidden="false" customHeight="false" outlineLevel="0" collapsed="false">
      <c r="A45" s="144"/>
      <c r="B45" s="144"/>
      <c r="C45" s="144"/>
      <c r="D45" s="144"/>
      <c r="E45" s="144"/>
      <c r="F45" s="144"/>
      <c r="G45" s="144"/>
      <c r="H45" s="144"/>
      <c r="I45" s="144"/>
      <c r="J45" s="144"/>
      <c r="K45" s="144"/>
      <c r="L45" s="144"/>
      <c r="M45" s="144"/>
      <c r="N45" s="144"/>
      <c r="O45" s="144"/>
      <c r="P45" s="144"/>
      <c r="Q45" s="144"/>
    </row>
    <row r="46" customFormat="false" ht="15" hidden="false" customHeight="false" outlineLevel="0" collapsed="false">
      <c r="A46" s="144"/>
      <c r="B46" s="144"/>
      <c r="C46" s="144"/>
      <c r="D46" s="144"/>
      <c r="E46" s="144"/>
      <c r="F46" s="144"/>
      <c r="G46" s="144"/>
      <c r="H46" s="144"/>
      <c r="I46" s="144"/>
      <c r="J46" s="144"/>
      <c r="K46" s="144"/>
      <c r="L46" s="144"/>
      <c r="M46" s="144"/>
      <c r="N46" s="144"/>
      <c r="O46" s="144"/>
      <c r="P46" s="144"/>
      <c r="Q46" s="144"/>
    </row>
    <row r="47" customFormat="false" ht="15" hidden="false" customHeight="false" outlineLevel="0" collapsed="false">
      <c r="A47" s="144"/>
      <c r="B47" s="144"/>
      <c r="C47" s="144"/>
      <c r="D47" s="144"/>
      <c r="E47" s="144"/>
      <c r="F47" s="144"/>
      <c r="G47" s="144"/>
      <c r="H47" s="144"/>
      <c r="I47" s="144"/>
      <c r="J47" s="144"/>
      <c r="K47" s="144"/>
      <c r="L47" s="144"/>
      <c r="M47" s="144"/>
      <c r="N47" s="144"/>
      <c r="O47" s="144"/>
      <c r="P47" s="144"/>
      <c r="Q47" s="144"/>
    </row>
    <row r="48" customFormat="false" ht="15" hidden="false" customHeight="false" outlineLevel="0" collapsed="false">
      <c r="A48" s="144"/>
      <c r="B48" s="144"/>
      <c r="C48" s="144"/>
      <c r="D48" s="144"/>
      <c r="E48" s="144"/>
      <c r="F48" s="144"/>
      <c r="G48" s="144"/>
      <c r="H48" s="144"/>
      <c r="I48" s="144"/>
      <c r="J48" s="144"/>
      <c r="K48" s="144"/>
      <c r="L48" s="144"/>
      <c r="M48" s="144"/>
      <c r="N48" s="144"/>
      <c r="O48" s="144"/>
      <c r="P48" s="144"/>
      <c r="Q48" s="144"/>
    </row>
    <row r="49" customFormat="false" ht="15" hidden="false" customHeight="false" outlineLevel="0" collapsed="false">
      <c r="A49" s="144"/>
      <c r="B49" s="144"/>
      <c r="C49" s="144"/>
      <c r="D49" s="144"/>
      <c r="E49" s="144"/>
      <c r="F49" s="144"/>
      <c r="G49" s="144"/>
      <c r="H49" s="144"/>
      <c r="I49" s="144"/>
      <c r="J49" s="144"/>
      <c r="K49" s="144"/>
      <c r="L49" s="144"/>
      <c r="M49" s="144"/>
      <c r="N49" s="144"/>
      <c r="O49" s="144"/>
      <c r="P49" s="144"/>
      <c r="Q49" s="144"/>
    </row>
    <row r="50" customFormat="false" ht="15" hidden="false" customHeight="false" outlineLevel="0" collapsed="false">
      <c r="A50" s="144"/>
      <c r="B50" s="144"/>
      <c r="C50" s="144"/>
      <c r="D50" s="144"/>
      <c r="E50" s="144"/>
      <c r="F50" s="144"/>
      <c r="G50" s="144"/>
      <c r="H50" s="144"/>
      <c r="I50" s="144"/>
      <c r="J50" s="144"/>
      <c r="K50" s="144"/>
      <c r="L50" s="144"/>
      <c r="M50" s="144"/>
      <c r="N50" s="144"/>
      <c r="O50" s="144"/>
      <c r="P50" s="144"/>
      <c r="Q50" s="144"/>
    </row>
    <row r="51" customFormat="false" ht="15" hidden="false" customHeight="false" outlineLevel="0" collapsed="false">
      <c r="A51" s="144"/>
      <c r="B51" s="144"/>
      <c r="C51" s="144"/>
      <c r="D51" s="144"/>
      <c r="E51" s="144"/>
      <c r="F51" s="144"/>
      <c r="G51" s="144"/>
      <c r="H51" s="144"/>
      <c r="I51" s="144"/>
      <c r="J51" s="144"/>
      <c r="K51" s="144"/>
      <c r="L51" s="144"/>
      <c r="M51" s="144"/>
      <c r="N51" s="144"/>
      <c r="O51" s="144"/>
      <c r="P51" s="144"/>
      <c r="Q51" s="144"/>
    </row>
    <row r="52" customFormat="false" ht="15" hidden="false" customHeight="false" outlineLevel="0" collapsed="false">
      <c r="A52" s="144"/>
      <c r="B52" s="144"/>
      <c r="C52" s="144"/>
      <c r="D52" s="144"/>
      <c r="E52" s="144"/>
      <c r="F52" s="144"/>
      <c r="G52" s="144"/>
      <c r="H52" s="144"/>
      <c r="I52" s="144"/>
      <c r="J52" s="144"/>
      <c r="K52" s="144"/>
      <c r="L52" s="144"/>
      <c r="M52" s="144"/>
      <c r="N52" s="144"/>
      <c r="O52" s="144"/>
      <c r="P52" s="144"/>
      <c r="Q52" s="144"/>
    </row>
    <row r="53" customFormat="false" ht="15" hidden="false" customHeight="false" outlineLevel="0" collapsed="false">
      <c r="A53" s="144"/>
      <c r="B53" s="144"/>
      <c r="C53" s="144"/>
      <c r="D53" s="144"/>
      <c r="E53" s="144"/>
      <c r="F53" s="144"/>
      <c r="G53" s="144"/>
      <c r="H53" s="144"/>
      <c r="I53" s="144"/>
      <c r="J53" s="144"/>
      <c r="K53" s="144"/>
      <c r="L53" s="144"/>
      <c r="M53" s="144"/>
      <c r="N53" s="144"/>
      <c r="O53" s="144"/>
      <c r="P53" s="144"/>
      <c r="Q53" s="144"/>
    </row>
    <row r="54" customFormat="false" ht="15" hidden="false" customHeight="false" outlineLevel="0" collapsed="false">
      <c r="A54" s="144"/>
      <c r="B54" s="144"/>
      <c r="C54" s="144"/>
      <c r="D54" s="144"/>
      <c r="E54" s="144"/>
      <c r="F54" s="144"/>
      <c r="G54" s="144"/>
      <c r="H54" s="144"/>
      <c r="I54" s="144"/>
      <c r="J54" s="144"/>
      <c r="K54" s="144"/>
      <c r="L54" s="144"/>
      <c r="M54" s="144"/>
      <c r="N54" s="144"/>
      <c r="O54" s="144"/>
      <c r="P54" s="144"/>
      <c r="Q54" s="144"/>
    </row>
    <row r="55" customFormat="false" ht="15" hidden="false" customHeight="false" outlineLevel="0" collapsed="false">
      <c r="A55" s="144"/>
      <c r="B55" s="144"/>
      <c r="C55" s="144"/>
      <c r="D55" s="144"/>
      <c r="E55" s="144"/>
      <c r="F55" s="144"/>
      <c r="G55" s="144"/>
      <c r="H55" s="144"/>
      <c r="I55" s="144"/>
      <c r="J55" s="144"/>
      <c r="K55" s="144"/>
      <c r="L55" s="144"/>
      <c r="M55" s="144"/>
      <c r="N55" s="144"/>
      <c r="O55" s="144"/>
      <c r="P55" s="144"/>
      <c r="Q55" s="144"/>
    </row>
    <row r="56" customFormat="false" ht="15" hidden="false" customHeight="false" outlineLevel="0" collapsed="false">
      <c r="A56" s="141"/>
      <c r="B56" s="141"/>
      <c r="C56" s="141"/>
      <c r="D56" s="141"/>
      <c r="E56" s="141"/>
      <c r="F56" s="141"/>
      <c r="G56" s="141"/>
      <c r="H56" s="141"/>
      <c r="I56" s="141"/>
      <c r="J56" s="141"/>
      <c r="K56" s="141"/>
      <c r="L56" s="141"/>
      <c r="M56" s="144"/>
      <c r="N56" s="144"/>
      <c r="O56" s="144"/>
      <c r="P56" s="144"/>
      <c r="Q56" s="144"/>
    </row>
    <row r="57" customFormat="false" ht="15" hidden="false" customHeight="false" outlineLevel="0" collapsed="false">
      <c r="A57" s="141"/>
      <c r="B57" s="141"/>
      <c r="C57" s="141"/>
      <c r="D57" s="141"/>
      <c r="E57" s="141"/>
      <c r="F57" s="141"/>
      <c r="G57" s="141"/>
      <c r="H57" s="141"/>
      <c r="I57" s="141"/>
      <c r="J57" s="141"/>
      <c r="K57" s="141"/>
      <c r="L57" s="141"/>
      <c r="M57" s="144"/>
      <c r="N57" s="144"/>
      <c r="O57" s="144"/>
      <c r="P57" s="144"/>
      <c r="Q57" s="144"/>
    </row>
    <row r="58" customFormat="false" ht="15.75" hidden="false" customHeight="false" outlineLevel="0" collapsed="false">
      <c r="A58" s="145"/>
      <c r="B58" s="145"/>
      <c r="C58" s="145"/>
      <c r="D58" s="145"/>
      <c r="E58" s="145"/>
      <c r="F58" s="158"/>
      <c r="G58" s="77"/>
      <c r="H58" s="77"/>
      <c r="I58" s="77"/>
      <c r="J58" s="159"/>
      <c r="K58" s="141"/>
      <c r="L58" s="141"/>
      <c r="M58" s="144"/>
      <c r="N58" s="144"/>
      <c r="O58" s="144"/>
      <c r="P58" s="144"/>
      <c r="Q58" s="144"/>
    </row>
    <row r="59" customFormat="false" ht="15.75" hidden="false" customHeight="false" outlineLevel="0" collapsed="false">
      <c r="A59" s="145"/>
      <c r="B59" s="145"/>
      <c r="C59" s="145"/>
      <c r="D59" s="145"/>
      <c r="E59" s="145"/>
      <c r="F59" s="77"/>
      <c r="G59" s="77"/>
      <c r="H59" s="77"/>
      <c r="I59" s="77"/>
      <c r="J59" s="77"/>
      <c r="K59" s="141"/>
      <c r="L59" s="141"/>
      <c r="M59" s="144"/>
      <c r="N59" s="144"/>
      <c r="O59" s="144"/>
      <c r="P59" s="144"/>
      <c r="Q59" s="144"/>
    </row>
    <row r="60" customFormat="false" ht="15.75" hidden="false" customHeight="false" outlineLevel="0" collapsed="false">
      <c r="A60" s="200"/>
      <c r="B60" s="200"/>
      <c r="C60" s="200"/>
      <c r="D60" s="200"/>
      <c r="E60" s="200"/>
      <c r="F60" s="77"/>
      <c r="G60" s="77"/>
      <c r="H60" s="77"/>
      <c r="I60" s="77"/>
      <c r="J60" s="77"/>
      <c r="K60" s="141"/>
      <c r="L60" s="141"/>
      <c r="M60" s="144"/>
      <c r="N60" s="144"/>
      <c r="O60" s="144"/>
      <c r="P60" s="144"/>
      <c r="Q60" s="144"/>
    </row>
    <row r="61" customFormat="false" ht="15.75" hidden="false" customHeight="false" outlineLevel="0" collapsed="false">
      <c r="A61" s="200"/>
      <c r="B61" s="200"/>
      <c r="C61" s="200"/>
      <c r="D61" s="200"/>
      <c r="E61" s="141"/>
      <c r="F61" s="77"/>
      <c r="G61" s="77"/>
      <c r="H61" s="77"/>
      <c r="I61" s="77"/>
      <c r="J61" s="77"/>
      <c r="K61" s="141"/>
      <c r="L61" s="141"/>
      <c r="M61" s="144"/>
      <c r="N61" s="144"/>
      <c r="O61" s="144"/>
      <c r="P61" s="144"/>
      <c r="Q61" s="144"/>
    </row>
    <row r="62" customFormat="false" ht="15.75" hidden="false" customHeight="false" outlineLevel="0" collapsed="false">
      <c r="A62" s="200"/>
      <c r="B62" s="200"/>
      <c r="C62" s="200"/>
      <c r="D62" s="200"/>
      <c r="E62" s="200"/>
      <c r="F62" s="77"/>
      <c r="G62" s="77"/>
      <c r="H62" s="77"/>
      <c r="I62" s="77"/>
      <c r="J62" s="159"/>
      <c r="K62" s="141"/>
      <c r="L62" s="141"/>
      <c r="M62" s="144"/>
      <c r="N62" s="144"/>
      <c r="O62" s="144"/>
      <c r="P62" s="144"/>
      <c r="Q62" s="144"/>
    </row>
    <row r="63" customFormat="false" ht="15.75" hidden="false" customHeight="false" outlineLevel="0" collapsed="false">
      <c r="A63" s="200"/>
      <c r="B63" s="200"/>
      <c r="C63" s="200"/>
      <c r="D63" s="432"/>
      <c r="E63" s="200"/>
      <c r="F63" s="187"/>
      <c r="G63" s="187"/>
      <c r="H63" s="187"/>
      <c r="I63" s="187"/>
      <c r="J63" s="187"/>
      <c r="K63" s="141"/>
      <c r="L63" s="141"/>
      <c r="M63" s="144"/>
      <c r="N63" s="144"/>
      <c r="O63" s="144"/>
      <c r="P63" s="144"/>
      <c r="Q63" s="144"/>
    </row>
    <row r="64" customFormat="false" ht="15.75" hidden="false" customHeight="false" outlineLevel="0" collapsed="false">
      <c r="A64" s="200"/>
      <c r="B64" s="200"/>
      <c r="C64" s="200"/>
      <c r="D64" s="200"/>
      <c r="E64" s="200"/>
      <c r="F64" s="187"/>
      <c r="G64" s="187"/>
      <c r="H64" s="187"/>
      <c r="I64" s="187"/>
      <c r="J64" s="187"/>
      <c r="K64" s="141"/>
      <c r="L64" s="141"/>
      <c r="M64" s="144"/>
      <c r="N64" s="144"/>
      <c r="O64" s="144"/>
      <c r="P64" s="144"/>
      <c r="Q64" s="144"/>
    </row>
    <row r="65" customFormat="false" ht="15.75" hidden="false" customHeight="false" outlineLevel="0" collapsed="false">
      <c r="A65" s="200"/>
      <c r="B65" s="200"/>
      <c r="C65" s="200"/>
      <c r="D65" s="200"/>
      <c r="E65" s="200"/>
      <c r="F65" s="187"/>
      <c r="G65" s="187"/>
      <c r="H65" s="187"/>
      <c r="I65" s="187"/>
      <c r="J65" s="187"/>
      <c r="K65" s="141"/>
      <c r="L65" s="141"/>
      <c r="M65" s="144"/>
      <c r="N65" s="144"/>
      <c r="O65" s="144"/>
      <c r="P65" s="144"/>
      <c r="Q65" s="144"/>
    </row>
    <row r="66" customFormat="false" ht="15.75" hidden="false" customHeight="false" outlineLevel="0" collapsed="false">
      <c r="A66" s="396"/>
      <c r="B66" s="396"/>
      <c r="C66" s="396"/>
      <c r="D66" s="396"/>
      <c r="E66" s="396"/>
      <c r="F66" s="187"/>
      <c r="G66" s="187"/>
      <c r="H66" s="187"/>
      <c r="I66" s="187"/>
      <c r="J66" s="187"/>
      <c r="K66" s="141"/>
      <c r="L66" s="141"/>
    </row>
    <row r="67" customFormat="false" ht="15.75" hidden="false" customHeight="false" outlineLevel="0" collapsed="false">
      <c r="A67" s="141"/>
      <c r="B67" s="141"/>
      <c r="C67" s="141"/>
      <c r="D67" s="141"/>
      <c r="E67" s="141"/>
      <c r="F67" s="187"/>
      <c r="G67" s="187"/>
      <c r="H67" s="187"/>
      <c r="I67" s="187"/>
      <c r="J67" s="187"/>
      <c r="K67" s="141"/>
      <c r="L67" s="141"/>
    </row>
    <row r="68" customFormat="false" ht="15" hidden="false" customHeight="false" outlineLevel="0" collapsed="false">
      <c r="A68" s="141"/>
      <c r="B68" s="141"/>
      <c r="C68" s="141"/>
      <c r="D68" s="141"/>
      <c r="E68" s="141"/>
      <c r="F68" s="141"/>
      <c r="G68" s="141"/>
      <c r="H68" s="141"/>
      <c r="I68" s="141"/>
      <c r="J68" s="141"/>
      <c r="K68" s="141"/>
      <c r="L68" s="141"/>
    </row>
    <row r="69" customFormat="false" ht="15" hidden="false" customHeight="false" outlineLevel="0" collapsed="false">
      <c r="A69" s="141"/>
      <c r="B69" s="141"/>
      <c r="C69" s="141"/>
      <c r="D69" s="141"/>
      <c r="E69" s="141"/>
      <c r="F69" s="141"/>
      <c r="G69" s="141"/>
      <c r="H69" s="141"/>
      <c r="I69" s="141"/>
      <c r="J69" s="141"/>
      <c r="K69" s="141"/>
      <c r="L69" s="141"/>
    </row>
    <row r="70" customFormat="false" ht="15" hidden="false" customHeight="false" outlineLevel="0" collapsed="false">
      <c r="A70" s="141"/>
      <c r="B70" s="141"/>
      <c r="C70" s="141"/>
      <c r="D70" s="141"/>
      <c r="E70" s="141"/>
      <c r="F70" s="141"/>
      <c r="G70" s="141"/>
      <c r="H70" s="141"/>
      <c r="I70" s="141"/>
      <c r="J70" s="141"/>
      <c r="K70" s="141"/>
      <c r="L70" s="141"/>
    </row>
    <row r="71" customFormat="false" ht="15" hidden="false" customHeight="false" outlineLevel="0" collapsed="false">
      <c r="A71" s="141"/>
      <c r="B71" s="141"/>
      <c r="C71" s="141"/>
      <c r="D71" s="141"/>
      <c r="E71" s="141"/>
      <c r="F71" s="141"/>
      <c r="G71" s="141"/>
      <c r="H71" s="141"/>
      <c r="I71" s="141"/>
      <c r="J71" s="141"/>
      <c r="K71" s="141"/>
      <c r="L71" s="141"/>
    </row>
    <row r="72" customFormat="false" ht="15.75" hidden="false" customHeight="false" outlineLevel="0" collapsed="false">
      <c r="A72" s="141"/>
      <c r="B72" s="141"/>
      <c r="C72" s="141"/>
      <c r="D72" s="141"/>
      <c r="E72" s="141"/>
      <c r="F72" s="77"/>
      <c r="G72" s="77"/>
      <c r="H72" s="77"/>
      <c r="I72" s="77"/>
      <c r="J72" s="159"/>
      <c r="K72" s="141"/>
      <c r="L72" s="141"/>
    </row>
    <row r="73" customFormat="false" ht="15.75" hidden="false" customHeight="false" outlineLevel="0" collapsed="false">
      <c r="A73" s="141"/>
      <c r="B73" s="141"/>
      <c r="C73" s="141"/>
      <c r="D73" s="141"/>
      <c r="E73" s="141"/>
      <c r="F73" s="77"/>
      <c r="G73" s="77"/>
      <c r="H73" s="77"/>
      <c r="I73" s="77"/>
      <c r="J73" s="159"/>
      <c r="K73" s="141"/>
      <c r="L73" s="141"/>
    </row>
    <row r="74" customFormat="false" ht="15.75" hidden="false" customHeight="false" outlineLevel="0" collapsed="false">
      <c r="A74" s="141"/>
      <c r="B74" s="141"/>
      <c r="C74" s="141"/>
      <c r="D74" s="141"/>
      <c r="E74" s="141"/>
      <c r="F74" s="77"/>
      <c r="G74" s="77"/>
      <c r="H74" s="77"/>
      <c r="I74" s="77"/>
      <c r="J74" s="159"/>
      <c r="K74" s="141"/>
      <c r="L74" s="141"/>
    </row>
    <row r="75" customFormat="false" ht="15.75" hidden="false" customHeight="false" outlineLevel="0" collapsed="false">
      <c r="A75" s="141"/>
      <c r="B75" s="141"/>
      <c r="C75" s="141"/>
      <c r="D75" s="141"/>
      <c r="E75" s="141"/>
      <c r="F75" s="77"/>
      <c r="G75" s="77"/>
      <c r="H75" s="77"/>
      <c r="I75" s="77"/>
      <c r="J75" s="159"/>
      <c r="K75" s="141"/>
      <c r="L75" s="141"/>
    </row>
    <row r="76" customFormat="false" ht="15.75" hidden="false" customHeight="false" outlineLevel="0" collapsed="false">
      <c r="A76" s="141"/>
      <c r="B76" s="141"/>
      <c r="C76" s="141"/>
      <c r="D76" s="141"/>
      <c r="E76" s="141"/>
      <c r="F76" s="77"/>
      <c r="G76" s="77"/>
      <c r="H76" s="77"/>
      <c r="I76" s="77"/>
      <c r="J76" s="159"/>
      <c r="K76" s="141"/>
      <c r="L76" s="141"/>
    </row>
    <row r="77" customFormat="false" ht="15.75" hidden="false" customHeight="false" outlineLevel="0" collapsed="false">
      <c r="A77" s="141"/>
      <c r="B77" s="141"/>
      <c r="C77" s="141"/>
      <c r="D77" s="141"/>
      <c r="E77" s="141"/>
      <c r="F77" s="77"/>
      <c r="G77" s="77"/>
      <c r="H77" s="77"/>
      <c r="I77" s="77"/>
      <c r="J77" s="77"/>
      <c r="K77" s="141"/>
      <c r="L77" s="141"/>
    </row>
    <row r="78" customFormat="false" ht="15.75" hidden="false" customHeight="false" outlineLevel="0" collapsed="false">
      <c r="A78" s="141"/>
      <c r="B78" s="141"/>
      <c r="C78" s="141"/>
      <c r="D78" s="141"/>
      <c r="E78" s="141"/>
      <c r="F78" s="77"/>
      <c r="G78" s="77"/>
      <c r="H78" s="77"/>
      <c r="I78" s="77"/>
      <c r="J78" s="77"/>
      <c r="K78" s="141"/>
      <c r="L78" s="141"/>
    </row>
    <row r="79" customFormat="false" ht="15.75" hidden="false" customHeight="false" outlineLevel="0" collapsed="false">
      <c r="A79" s="141"/>
      <c r="B79" s="141"/>
      <c r="C79" s="141"/>
      <c r="D79" s="141"/>
      <c r="E79" s="141"/>
      <c r="F79" s="77"/>
      <c r="G79" s="77"/>
      <c r="H79" s="77"/>
      <c r="I79" s="77"/>
      <c r="J79" s="77"/>
      <c r="K79" s="141"/>
      <c r="L79" s="141"/>
    </row>
    <row r="80" customFormat="false" ht="15.75" hidden="false" customHeight="false" outlineLevel="0" collapsed="false">
      <c r="A80" s="141"/>
      <c r="B80" s="141"/>
      <c r="C80" s="141"/>
      <c r="D80" s="141"/>
      <c r="E80" s="141"/>
      <c r="F80" s="77"/>
      <c r="G80" s="77"/>
      <c r="H80" s="77"/>
      <c r="I80" s="77"/>
      <c r="J80" s="77"/>
      <c r="K80" s="141"/>
      <c r="L80" s="141"/>
    </row>
    <row r="81" customFormat="false" ht="15.75" hidden="false" customHeight="false" outlineLevel="0" collapsed="false">
      <c r="A81" s="141"/>
      <c r="B81" s="141"/>
      <c r="C81" s="141"/>
      <c r="D81" s="141"/>
      <c r="E81" s="141"/>
      <c r="F81" s="77"/>
      <c r="G81" s="77"/>
      <c r="H81" s="77"/>
      <c r="I81" s="77"/>
      <c r="J81" s="77"/>
      <c r="K81" s="141"/>
      <c r="L81" s="141"/>
    </row>
    <row r="82" customFormat="false" ht="15" hidden="false" customHeight="false" outlineLevel="0" collapsed="false">
      <c r="A82" s="141"/>
      <c r="B82" s="141"/>
      <c r="C82" s="141"/>
      <c r="D82" s="141"/>
      <c r="E82" s="141"/>
      <c r="F82" s="141"/>
      <c r="G82" s="141"/>
      <c r="H82" s="141"/>
      <c r="I82" s="141"/>
      <c r="J82" s="141"/>
      <c r="K82" s="141"/>
      <c r="L82" s="141"/>
    </row>
    <row r="83" customFormat="false" ht="15" hidden="false" customHeight="false" outlineLevel="0" collapsed="false">
      <c r="A83" s="142"/>
      <c r="B83" s="142"/>
      <c r="C83" s="142"/>
      <c r="D83" s="142"/>
      <c r="E83" s="142"/>
      <c r="F83" s="142"/>
      <c r="G83" s="142"/>
      <c r="H83" s="142"/>
      <c r="I83" s="142"/>
      <c r="J83" s="142"/>
      <c r="K83" s="142"/>
      <c r="L83" s="142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2T15:01:32Z</dcterms:created>
  <dc:creator>Raquel</dc:creator>
  <dc:description/>
  <dc:language>en-US</dc:language>
  <cp:lastModifiedBy>Raquel Salla</cp:lastModifiedBy>
  <dcterms:modified xsi:type="dcterms:W3CDTF">2018-06-13T14:39:11Z</dcterms:modified>
  <cp:revision>0</cp:revision>
  <dc:subject/>
  <dc:title/>
</cp:coreProperties>
</file>